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9108522\Desktop\"/>
    </mc:Choice>
  </mc:AlternateContent>
  <bookViews>
    <workbookView xWindow="-105" yWindow="-105" windowWidth="25815" windowHeight="15495" tabRatio="907" activeTab="5"/>
  </bookViews>
  <sheets>
    <sheet name="Table S2" sheetId="2" r:id="rId1"/>
    <sheet name="Table S3" sheetId="3" r:id="rId2"/>
    <sheet name="Table S4" sheetId="4" r:id="rId3"/>
    <sheet name="Table S5" sheetId="5" r:id="rId4"/>
    <sheet name="Table S6" sheetId="6" r:id="rId5"/>
    <sheet name="Table S7" sheetId="7" r:id="rId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7" l="1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29" i="6" l="1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17" i="5" l="1"/>
  <c r="H16" i="5"/>
  <c r="H15" i="5"/>
  <c r="H14" i="5"/>
  <c r="H13" i="5"/>
  <c r="H12" i="5"/>
  <c r="H11" i="5"/>
  <c r="H10" i="5"/>
  <c r="H9" i="5"/>
  <c r="H8" i="5"/>
  <c r="H7" i="5"/>
  <c r="H6" i="5"/>
  <c r="H5" i="5"/>
  <c r="H143" i="4" l="1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89" i="3" l="1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181" i="2" l="1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1485" uniqueCount="258">
  <si>
    <t>T2D</t>
  </si>
  <si>
    <t>AIH</t>
  </si>
  <si>
    <t>Exposure</t>
  </si>
  <si>
    <t>Outcome</t>
  </si>
  <si>
    <t>snp</t>
  </si>
  <si>
    <t>Chr</t>
  </si>
  <si>
    <t>Samplesize</t>
  </si>
  <si>
    <t>Effect 
Allele</t>
  </si>
  <si>
    <t>Other 
Allele</t>
  </si>
  <si>
    <t>F - statistic</t>
  </si>
  <si>
    <t>Beta</t>
  </si>
  <si>
    <t>SE</t>
  </si>
  <si>
    <t>p</t>
  </si>
  <si>
    <t>rs1002389</t>
  </si>
  <si>
    <t>G</t>
  </si>
  <si>
    <t>C</t>
  </si>
  <si>
    <t>rs10062657</t>
  </si>
  <si>
    <t>A</t>
  </si>
  <si>
    <t>rs10169613</t>
  </si>
  <si>
    <t>T</t>
  </si>
  <si>
    <t>rs10173251</t>
  </si>
  <si>
    <t>rs10201401</t>
  </si>
  <si>
    <t>rs10268294</t>
  </si>
  <si>
    <t>rs10408179</t>
  </si>
  <si>
    <t>rs1046316</t>
  </si>
  <si>
    <t>rs10830963</t>
  </si>
  <si>
    <t>rs10900325</t>
  </si>
  <si>
    <t>rs10938398</t>
  </si>
  <si>
    <t>rs10950494</t>
  </si>
  <si>
    <t>rs10965250</t>
  </si>
  <si>
    <t>rs1117610</t>
  </si>
  <si>
    <t>rs112108223</t>
  </si>
  <si>
    <t>rs11257655</t>
  </si>
  <si>
    <t>rs1127215</t>
  </si>
  <si>
    <t>rs1128249</t>
  </si>
  <si>
    <t>rs113082607</t>
  </si>
  <si>
    <t>rs114322470</t>
  </si>
  <si>
    <t>rs11471522</t>
  </si>
  <si>
    <t>rs115018313</t>
  </si>
  <si>
    <t>rs11514706</t>
  </si>
  <si>
    <t>rs11607147</t>
  </si>
  <si>
    <t>rs11651052</t>
  </si>
  <si>
    <t>rs11680058</t>
  </si>
  <si>
    <t>rs116947250</t>
  </si>
  <si>
    <t>rs117430555</t>
  </si>
  <si>
    <t>rs11802899</t>
  </si>
  <si>
    <t>rs11819995</t>
  </si>
  <si>
    <t>rs11846158</t>
  </si>
  <si>
    <t>rs12001437</t>
  </si>
  <si>
    <t>rs12108088</t>
  </si>
  <si>
    <t>rs1215468</t>
  </si>
  <si>
    <t>rs12441261</t>
  </si>
  <si>
    <t>rs12453376</t>
  </si>
  <si>
    <t>rs12546365</t>
  </si>
  <si>
    <t>rs12578595</t>
  </si>
  <si>
    <t>rs1260326</t>
  </si>
  <si>
    <t>rs12625671</t>
  </si>
  <si>
    <t>rs12692723</t>
  </si>
  <si>
    <t>rs12698897</t>
  </si>
  <si>
    <t>rs12763565</t>
  </si>
  <si>
    <t>rs12910361</t>
  </si>
  <si>
    <t>rs13073970</t>
  </si>
  <si>
    <t>rs13086642</t>
  </si>
  <si>
    <t>rs13162708</t>
  </si>
  <si>
    <t>rs13266634</t>
  </si>
  <si>
    <t>rs13292347</t>
  </si>
  <si>
    <t>rs1362891</t>
  </si>
  <si>
    <t>rs139722172</t>
  </si>
  <si>
    <t>rs140896965</t>
  </si>
  <si>
    <t>rs141330165</t>
  </si>
  <si>
    <t>rs142682088</t>
  </si>
  <si>
    <t>rs143708136</t>
  </si>
  <si>
    <t>rs146733600</t>
  </si>
  <si>
    <t>rs149336329</t>
  </si>
  <si>
    <t>rs1515104</t>
  </si>
  <si>
    <t>rs1567353</t>
  </si>
  <si>
    <t>rs1574285</t>
  </si>
  <si>
    <t>rs16858462</t>
  </si>
  <si>
    <t>rs17036160</t>
  </si>
  <si>
    <t>rs1707498</t>
  </si>
  <si>
    <t>rs17101591</t>
  </si>
  <si>
    <t>rs17168486</t>
  </si>
  <si>
    <t>rs17496664</t>
  </si>
  <si>
    <t>rs1776899</t>
  </si>
  <si>
    <t>rs1794138</t>
  </si>
  <si>
    <t>rs1861410</t>
  </si>
  <si>
    <t>rs192749</t>
  </si>
  <si>
    <t>rs1966265</t>
  </si>
  <si>
    <t>rs1977832</t>
  </si>
  <si>
    <t>rs2010825</t>
  </si>
  <si>
    <t>rs2034761</t>
  </si>
  <si>
    <t>rs2115107</t>
  </si>
  <si>
    <t>rs2237897</t>
  </si>
  <si>
    <t>rs2270162</t>
  </si>
  <si>
    <t>rs2382249</t>
  </si>
  <si>
    <t>rs2578011</t>
  </si>
  <si>
    <t>rs2583938</t>
  </si>
  <si>
    <t>rs2648731</t>
  </si>
  <si>
    <t>rs2706710</t>
  </si>
  <si>
    <t>rs2796441</t>
  </si>
  <si>
    <t>rs2815625</t>
  </si>
  <si>
    <t>rs28375915</t>
  </si>
  <si>
    <t>rs28637955</t>
  </si>
  <si>
    <t>rs28642213</t>
  </si>
  <si>
    <t>rs3110641</t>
  </si>
  <si>
    <t>rs340874</t>
  </si>
  <si>
    <t>rs348330</t>
  </si>
  <si>
    <t>rs34872471</t>
  </si>
  <si>
    <t>rs35352848</t>
  </si>
  <si>
    <t>rs35385487</t>
  </si>
  <si>
    <t>rs35473599</t>
  </si>
  <si>
    <t>rs35895680</t>
  </si>
  <si>
    <t>rs35917376</t>
  </si>
  <si>
    <t>rs3743140</t>
  </si>
  <si>
    <t>rs3751297</t>
  </si>
  <si>
    <t>rs3764002</t>
  </si>
  <si>
    <t>rs3837333</t>
  </si>
  <si>
    <t>rs3837848</t>
  </si>
  <si>
    <t>rs3887925</t>
  </si>
  <si>
    <t>rs3918296</t>
  </si>
  <si>
    <t>rs39254</t>
  </si>
  <si>
    <t>rs392794</t>
  </si>
  <si>
    <t>rs406767</t>
  </si>
  <si>
    <t>rs4273712</t>
  </si>
  <si>
    <t>rs429358</t>
  </si>
  <si>
    <t>rs4517619</t>
  </si>
  <si>
    <t>rs4632135</t>
  </si>
  <si>
    <t>rs4731701</t>
  </si>
  <si>
    <t>rs4854343</t>
  </si>
  <si>
    <t>rs4901812</t>
  </si>
  <si>
    <t>rs4930045</t>
  </si>
  <si>
    <t>rs5215</t>
  </si>
  <si>
    <t>rs543159</t>
  </si>
  <si>
    <t>rs554833</t>
  </si>
  <si>
    <t>rs56094641</t>
  </si>
  <si>
    <t>rs56218782</t>
  </si>
  <si>
    <t>rs56348580</t>
  </si>
  <si>
    <t>rs576674</t>
  </si>
  <si>
    <t>rs58090211</t>
  </si>
  <si>
    <t>rs5855072</t>
  </si>
  <si>
    <t>rs62262091</t>
  </si>
  <si>
    <t>rs62319060</t>
  </si>
  <si>
    <t>rs62405419</t>
  </si>
  <si>
    <t>rs62508166</t>
  </si>
  <si>
    <t>rs633715</t>
  </si>
  <si>
    <t>rs6438138</t>
  </si>
  <si>
    <t>rs6453133</t>
  </si>
  <si>
    <t>rs6496742</t>
  </si>
  <si>
    <t>rs6554060</t>
  </si>
  <si>
    <t>rs6567160</t>
  </si>
  <si>
    <t>rs6813195</t>
  </si>
  <si>
    <t>rs6853272</t>
  </si>
  <si>
    <t>rs6878122</t>
  </si>
  <si>
    <t>rs6885132</t>
  </si>
  <si>
    <t>rs6919504</t>
  </si>
  <si>
    <t>rs6985028</t>
  </si>
  <si>
    <t>rs7030811</t>
  </si>
  <si>
    <t>rs7132351</t>
  </si>
  <si>
    <t>rs7132908</t>
  </si>
  <si>
    <t>rs7141</t>
  </si>
  <si>
    <t>rs71424153</t>
  </si>
  <si>
    <t>rs7172432</t>
  </si>
  <si>
    <t>rs7250869</t>
  </si>
  <si>
    <t>rs72640313</t>
  </si>
  <si>
    <t>rs72802365</t>
  </si>
  <si>
    <t>rs72830608</t>
  </si>
  <si>
    <t>rs72906810</t>
  </si>
  <si>
    <t>rs72951548</t>
  </si>
  <si>
    <t>rs72964564</t>
  </si>
  <si>
    <t>rs73221113</t>
  </si>
  <si>
    <t>rs73347525</t>
  </si>
  <si>
    <t>rs73410774</t>
  </si>
  <si>
    <t>rs74862545</t>
  </si>
  <si>
    <t>rs75418188</t>
  </si>
  <si>
    <t>rs755249</t>
  </si>
  <si>
    <t>rs75872811</t>
  </si>
  <si>
    <t>rs76177300</t>
  </si>
  <si>
    <t>rs76895963</t>
  </si>
  <si>
    <t>rs7741521</t>
  </si>
  <si>
    <t>rs77464186</t>
  </si>
  <si>
    <t>rs7778167</t>
  </si>
  <si>
    <t>rs78470967</t>
  </si>
  <si>
    <t>rs8043085</t>
  </si>
  <si>
    <t>rs8100204</t>
  </si>
  <si>
    <t>rs8100562</t>
  </si>
  <si>
    <t>rs860262</t>
  </si>
  <si>
    <t>rs9265433</t>
  </si>
  <si>
    <t>rs9304665</t>
  </si>
  <si>
    <t>rs9368222</t>
  </si>
  <si>
    <t>rs9379084</t>
  </si>
  <si>
    <t>rs9562987</t>
  </si>
  <si>
    <t>rs972119</t>
  </si>
  <si>
    <t>rs9844972</t>
  </si>
  <si>
    <t>rs9873519</t>
  </si>
  <si>
    <r>
      <t>Table S2.</t>
    </r>
    <r>
      <rPr>
        <sz val="12"/>
        <color theme="1"/>
        <rFont val="Times New Roman"/>
        <family val="1"/>
      </rPr>
      <t xml:space="preserve"> Characteristics of the SNPs used as IVs in the causal association of T2D with AIH.</t>
    </r>
    <phoneticPr fontId="5" type="noConversion"/>
  </si>
  <si>
    <r>
      <t>Table S3.</t>
    </r>
    <r>
      <rPr>
        <sz val="12"/>
        <color theme="1"/>
        <rFont val="Times New Roman"/>
        <family val="1"/>
      </rPr>
      <t xml:space="preserve"> Characteristics of the SNPs used as IVs in the causal association of T2D with PBC.</t>
    </r>
  </si>
  <si>
    <t>PBC</t>
  </si>
  <si>
    <r>
      <t>Table S4.</t>
    </r>
    <r>
      <rPr>
        <sz val="12"/>
        <color theme="1"/>
        <rFont val="Times New Roman"/>
        <family val="1"/>
      </rPr>
      <t xml:space="preserve"> Characteristics of the SNPs used as IVs in the causal association of T2D with PSC.</t>
    </r>
  </si>
  <si>
    <t>PSC</t>
  </si>
  <si>
    <r>
      <t>Table S5.</t>
    </r>
    <r>
      <rPr>
        <sz val="12"/>
        <color theme="1"/>
        <rFont val="Times New Roman"/>
        <family val="1"/>
      </rPr>
      <t xml:space="preserve"> Characteristics of the SNPs used as IVs in the causal association of AIH with T2D.</t>
    </r>
  </si>
  <si>
    <t>rs11139219</t>
  </si>
  <si>
    <t>rs115487918</t>
  </si>
  <si>
    <t>rs143112167</t>
  </si>
  <si>
    <t>rs1570330</t>
  </si>
  <si>
    <t>rs1794514</t>
  </si>
  <si>
    <t>rs192033796</t>
  </si>
  <si>
    <t>rs532543688</t>
  </si>
  <si>
    <t>rs57629035</t>
  </si>
  <si>
    <t>rs67967502</t>
  </si>
  <si>
    <t>rs7552246</t>
  </si>
  <si>
    <t>rs77430417</t>
  </si>
  <si>
    <t>rs78388701</t>
  </si>
  <si>
    <t>rs78753170</t>
  </si>
  <si>
    <r>
      <t>Table S6.</t>
    </r>
    <r>
      <rPr>
        <sz val="12"/>
        <color theme="1"/>
        <rFont val="Times New Roman"/>
        <family val="1"/>
      </rPr>
      <t xml:space="preserve"> Characteristics of the SNPs used as IVs in the causal association of PBC with T2D.</t>
    </r>
  </si>
  <si>
    <t>rs10488631</t>
  </si>
  <si>
    <t>rs11065987</t>
  </si>
  <si>
    <t>rs12924729</t>
  </si>
  <si>
    <t>rs1372072</t>
  </si>
  <si>
    <t>rs17641524</t>
  </si>
  <si>
    <t>rs1800693</t>
  </si>
  <si>
    <t>rs2069235</t>
  </si>
  <si>
    <t>rs2293370</t>
  </si>
  <si>
    <t>rs2297067</t>
  </si>
  <si>
    <t>rs2304256</t>
  </si>
  <si>
    <t>rs35464393</t>
  </si>
  <si>
    <t>rs3745516</t>
  </si>
  <si>
    <t>rs3771317</t>
  </si>
  <si>
    <t>rs4780355</t>
  </si>
  <si>
    <t>rs485499</t>
  </si>
  <si>
    <t>rs4938573</t>
  </si>
  <si>
    <t>rs510372</t>
  </si>
  <si>
    <t>rs6679356</t>
  </si>
  <si>
    <t>rs7665090</t>
  </si>
  <si>
    <t>rs7774434</t>
  </si>
  <si>
    <t>rs860413</t>
  </si>
  <si>
    <t>rs911263</t>
  </si>
  <si>
    <t>rs928976</t>
  </si>
  <si>
    <t>rs9303277</t>
  </si>
  <si>
    <t>rs9591325</t>
  </si>
  <si>
    <r>
      <t>Table S7.</t>
    </r>
    <r>
      <rPr>
        <sz val="12"/>
        <color theme="1"/>
        <rFont val="Times New Roman"/>
        <family val="1"/>
      </rPr>
      <t xml:space="preserve"> Characteristics of the SNPs used as IVs in the causal association of PSC with T2D.</t>
    </r>
  </si>
  <si>
    <t>rs10909839</t>
  </si>
  <si>
    <t>rs114581973</t>
  </si>
  <si>
    <t>rs13119723</t>
  </si>
  <si>
    <t>rs139010734</t>
  </si>
  <si>
    <t>rs145832854</t>
  </si>
  <si>
    <t>rs231389</t>
  </si>
  <si>
    <t>rs3131781</t>
  </si>
  <si>
    <t>rs313839</t>
  </si>
  <si>
    <t>rs3184504</t>
  </si>
  <si>
    <t>rs34645399</t>
  </si>
  <si>
    <t>rs41316239</t>
  </si>
  <si>
    <t>rs4147359</t>
  </si>
  <si>
    <t>rs4817988</t>
  </si>
  <si>
    <t>rs725613</t>
  </si>
  <si>
    <t>rs72837826</t>
  </si>
  <si>
    <t>rs79940565</t>
  </si>
  <si>
    <t>rs80060485</t>
  </si>
  <si>
    <t>rs9858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21212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4"/>
  <sheetViews>
    <sheetView workbookViewId="0">
      <selection activeCell="O8" sqref="O8"/>
    </sheetView>
  </sheetViews>
  <sheetFormatPr defaultColWidth="9" defaultRowHeight="15.75"/>
  <cols>
    <col min="1" max="2" width="12.5703125" style="3" customWidth="1"/>
    <col min="3" max="3" width="16.7109375" style="3" customWidth="1"/>
    <col min="4" max="4" width="9" style="3" customWidth="1"/>
    <col min="5" max="5" width="14.140625" style="3" customWidth="1"/>
    <col min="6" max="6" width="8.5703125" style="3" customWidth="1"/>
    <col min="7" max="7" width="9" style="3"/>
    <col min="8" max="8" width="12.7109375" style="3" customWidth="1"/>
    <col min="9" max="14" width="14.7109375" style="3" customWidth="1"/>
    <col min="15" max="25" width="9" style="1"/>
    <col min="26" max="26" width="9" style="1" customWidth="1"/>
    <col min="27" max="27" width="28.85546875" style="1" customWidth="1"/>
    <col min="28" max="28" width="23.42578125" style="1" customWidth="1"/>
    <col min="29" max="16384" width="9" style="1"/>
  </cols>
  <sheetData>
    <row r="2" spans="1:28">
      <c r="A2" s="13" t="s">
        <v>194</v>
      </c>
      <c r="B2" s="14"/>
      <c r="C2" s="14"/>
      <c r="D2" s="14"/>
      <c r="E2" s="14"/>
      <c r="F2" s="14"/>
      <c r="G2" s="14"/>
      <c r="H2" s="14"/>
      <c r="I2" s="14"/>
    </row>
    <row r="3" spans="1:28" s="2" customFormat="1" ht="33.950000000000003" customHeight="1">
      <c r="A3" s="4"/>
      <c r="B3" s="4"/>
      <c r="C3" s="4"/>
      <c r="D3" s="4"/>
      <c r="E3" s="4"/>
      <c r="F3" s="4"/>
      <c r="G3" s="4"/>
      <c r="H3" s="4"/>
      <c r="I3" s="15" t="s">
        <v>0</v>
      </c>
      <c r="J3" s="15"/>
      <c r="K3" s="15"/>
      <c r="L3" s="15" t="s">
        <v>1</v>
      </c>
      <c r="M3" s="15"/>
      <c r="N3" s="15"/>
    </row>
    <row r="4" spans="1:28" s="2" customFormat="1" ht="45" customHeight="1">
      <c r="A4" s="2" t="s">
        <v>2</v>
      </c>
      <c r="B4" s="2" t="s">
        <v>3</v>
      </c>
      <c r="C4" s="2" t="s">
        <v>4</v>
      </c>
      <c r="D4" s="2" t="s">
        <v>5</v>
      </c>
      <c r="E4" s="6" t="s">
        <v>6</v>
      </c>
      <c r="F4" s="6" t="s">
        <v>7</v>
      </c>
      <c r="G4" s="7" t="s">
        <v>8</v>
      </c>
      <c r="H4" s="2" t="s">
        <v>9</v>
      </c>
      <c r="I4" s="2" t="s">
        <v>10</v>
      </c>
      <c r="J4" s="2" t="s">
        <v>11</v>
      </c>
      <c r="K4" s="8" t="s">
        <v>12</v>
      </c>
      <c r="L4" s="2" t="s">
        <v>10</v>
      </c>
      <c r="M4" s="2" t="s">
        <v>11</v>
      </c>
      <c r="N4" s="8" t="s">
        <v>12</v>
      </c>
    </row>
    <row r="5" spans="1:28">
      <c r="A5" s="3" t="s">
        <v>0</v>
      </c>
      <c r="B5" s="3" t="s">
        <v>1</v>
      </c>
      <c r="C5" s="3" t="s">
        <v>13</v>
      </c>
      <c r="D5" s="3">
        <v>7</v>
      </c>
      <c r="E5" s="3">
        <v>490089</v>
      </c>
      <c r="F5" s="3" t="s">
        <v>14</v>
      </c>
      <c r="G5" s="3" t="s">
        <v>15</v>
      </c>
      <c r="H5" s="3">
        <f t="shared" ref="H5:H68" si="0">I5*I5/(J5*J5)</f>
        <v>63.750244140625</v>
      </c>
      <c r="I5" s="3">
        <v>-5.11E-2</v>
      </c>
      <c r="J5" s="3">
        <v>6.4000000000000003E-3</v>
      </c>
      <c r="K5" s="3">
        <v>2.2039400000000001E-15</v>
      </c>
      <c r="L5" s="3">
        <v>-2.6599999999999999E-2</v>
      </c>
      <c r="M5" s="3">
        <v>5.0099999999999999E-2</v>
      </c>
      <c r="N5" s="3">
        <v>0.59499999999999997</v>
      </c>
    </row>
    <row r="6" spans="1:28">
      <c r="C6" s="3" t="s">
        <v>16</v>
      </c>
      <c r="D6" s="3">
        <v>5</v>
      </c>
      <c r="E6" s="3">
        <v>490089</v>
      </c>
      <c r="F6" s="3" t="s">
        <v>17</v>
      </c>
      <c r="G6" s="3" t="s">
        <v>15</v>
      </c>
      <c r="H6" s="3">
        <f t="shared" si="0"/>
        <v>30.913600000000002</v>
      </c>
      <c r="I6" s="3">
        <v>-4.1700000000000001E-2</v>
      </c>
      <c r="J6" s="3">
        <v>7.4999999999999997E-3</v>
      </c>
      <c r="K6" s="3">
        <v>2.59197E-8</v>
      </c>
      <c r="L6" s="3">
        <v>-8.7099999999999997E-2</v>
      </c>
      <c r="M6" s="3">
        <v>6.0999999999999999E-2</v>
      </c>
      <c r="N6" s="3">
        <v>0.15290000000000001</v>
      </c>
      <c r="T6" s="2"/>
      <c r="U6" s="2"/>
      <c r="V6" s="2"/>
      <c r="W6" s="2"/>
      <c r="X6" s="2"/>
      <c r="Y6" s="2"/>
      <c r="Z6" s="8"/>
      <c r="AA6" s="2"/>
      <c r="AB6" s="2"/>
    </row>
    <row r="7" spans="1:28">
      <c r="C7" s="3" t="s">
        <v>18</v>
      </c>
      <c r="D7" s="3">
        <v>2</v>
      </c>
      <c r="E7" s="3">
        <v>490089</v>
      </c>
      <c r="F7" s="3" t="s">
        <v>19</v>
      </c>
      <c r="G7" s="3" t="s">
        <v>15</v>
      </c>
      <c r="H7" s="3">
        <f t="shared" si="0"/>
        <v>37.539934492315453</v>
      </c>
      <c r="I7" s="3">
        <v>-3.8600000000000002E-2</v>
      </c>
      <c r="J7" s="3">
        <v>6.3E-3</v>
      </c>
      <c r="K7" s="3">
        <v>1.16201E-9</v>
      </c>
      <c r="L7" s="3">
        <v>5.5100000000000003E-2</v>
      </c>
      <c r="M7" s="3">
        <v>4.7600000000000003E-2</v>
      </c>
      <c r="N7" s="3">
        <v>0.2477</v>
      </c>
      <c r="T7" s="3"/>
      <c r="U7" s="3"/>
      <c r="V7" s="3"/>
      <c r="W7" s="3"/>
      <c r="X7" s="3"/>
      <c r="Y7" s="3"/>
      <c r="Z7" s="9"/>
      <c r="AA7" s="3"/>
      <c r="AB7" s="3"/>
    </row>
    <row r="8" spans="1:28">
      <c r="C8" s="3" t="s">
        <v>20</v>
      </c>
      <c r="D8" s="3">
        <v>2</v>
      </c>
      <c r="E8" s="3">
        <v>490089</v>
      </c>
      <c r="F8" s="3" t="s">
        <v>14</v>
      </c>
      <c r="G8" s="3" t="s">
        <v>15</v>
      </c>
      <c r="H8" s="3">
        <f t="shared" si="0"/>
        <v>56.729741964689907</v>
      </c>
      <c r="I8" s="3">
        <v>-0.1062</v>
      </c>
      <c r="J8" s="3">
        <v>1.41E-2</v>
      </c>
      <c r="K8" s="3">
        <v>5.8600299999999994E-14</v>
      </c>
      <c r="L8" s="3">
        <v>0.1192</v>
      </c>
      <c r="M8" s="3">
        <v>8.8099999999999998E-2</v>
      </c>
      <c r="N8" s="3">
        <v>0.17580000000000001</v>
      </c>
    </row>
    <row r="9" spans="1:28">
      <c r="C9" s="3" t="s">
        <v>21</v>
      </c>
      <c r="D9" s="3">
        <v>2</v>
      </c>
      <c r="E9" s="3">
        <v>490089</v>
      </c>
      <c r="F9" s="3" t="s">
        <v>17</v>
      </c>
      <c r="G9" s="3" t="s">
        <v>14</v>
      </c>
      <c r="H9" s="3">
        <f t="shared" si="0"/>
        <v>31.509511111111109</v>
      </c>
      <c r="I9" s="3">
        <v>4.2099999999999999E-2</v>
      </c>
      <c r="J9" s="3">
        <v>7.4999999999999997E-3</v>
      </c>
      <c r="K9" s="3">
        <v>1.75501E-8</v>
      </c>
      <c r="L9" s="3">
        <v>4.6399999999999997E-2</v>
      </c>
      <c r="M9" s="3">
        <v>6.3799999999999996E-2</v>
      </c>
      <c r="N9" s="3">
        <v>0.46739999999999998</v>
      </c>
    </row>
    <row r="10" spans="1:28">
      <c r="C10" s="3" t="s">
        <v>22</v>
      </c>
      <c r="D10" s="3">
        <v>7</v>
      </c>
      <c r="E10" s="3">
        <v>490089</v>
      </c>
      <c r="F10" s="3" t="s">
        <v>17</v>
      </c>
      <c r="G10" s="3" t="s">
        <v>15</v>
      </c>
      <c r="H10" s="3">
        <f t="shared" si="0"/>
        <v>31.41533302850176</v>
      </c>
      <c r="I10" s="3">
        <v>4.5400000000000003E-2</v>
      </c>
      <c r="J10" s="3">
        <v>8.0999999999999996E-3</v>
      </c>
      <c r="K10" s="3">
        <v>2.53898E-8</v>
      </c>
      <c r="L10" s="3">
        <v>-1.6999999999999999E-3</v>
      </c>
      <c r="M10" s="3">
        <v>5.5399999999999998E-2</v>
      </c>
      <c r="N10" s="3">
        <v>0.97499999999999998</v>
      </c>
    </row>
    <row r="11" spans="1:28">
      <c r="C11" s="3" t="s">
        <v>23</v>
      </c>
      <c r="D11" s="3">
        <v>19</v>
      </c>
      <c r="E11" s="3">
        <v>490089</v>
      </c>
      <c r="F11" s="3" t="s">
        <v>15</v>
      </c>
      <c r="G11" s="3" t="s">
        <v>19</v>
      </c>
      <c r="H11" s="3">
        <f t="shared" si="0"/>
        <v>101.49810648251281</v>
      </c>
      <c r="I11" s="3">
        <v>-6.7500000000000004E-2</v>
      </c>
      <c r="J11" s="3">
        <v>6.7000000000000002E-3</v>
      </c>
      <c r="K11" s="3">
        <v>1.3310700000000001E-23</v>
      </c>
      <c r="L11" s="3">
        <v>-1.8100000000000002E-2</v>
      </c>
      <c r="M11" s="3">
        <v>4.8300000000000003E-2</v>
      </c>
      <c r="N11" s="3">
        <v>0.70699900000000004</v>
      </c>
    </row>
    <row r="12" spans="1:28">
      <c r="C12" s="3" t="s">
        <v>24</v>
      </c>
      <c r="D12" s="3">
        <v>4</v>
      </c>
      <c r="E12" s="3">
        <v>490089</v>
      </c>
      <c r="F12" s="3" t="s">
        <v>14</v>
      </c>
      <c r="G12" s="3" t="s">
        <v>17</v>
      </c>
      <c r="H12" s="3">
        <f t="shared" si="0"/>
        <v>131.85374554102262</v>
      </c>
      <c r="I12" s="3">
        <v>9.9900000000000003E-2</v>
      </c>
      <c r="J12" s="3">
        <v>8.6999999999999994E-3</v>
      </c>
      <c r="K12" s="3">
        <v>1.6281699999999999E-30</v>
      </c>
      <c r="L12" s="3">
        <v>-9.4999999999999998E-3</v>
      </c>
      <c r="M12" s="3">
        <v>5.1499999999999997E-2</v>
      </c>
      <c r="N12" s="3">
        <v>0.85319999999999996</v>
      </c>
    </row>
    <row r="13" spans="1:28">
      <c r="C13" s="3" t="s">
        <v>25</v>
      </c>
      <c r="D13" s="3">
        <v>11</v>
      </c>
      <c r="E13" s="3">
        <v>490089</v>
      </c>
      <c r="F13" s="3" t="s">
        <v>14</v>
      </c>
      <c r="G13" s="3" t="s">
        <v>15</v>
      </c>
      <c r="H13" s="3">
        <f t="shared" si="0"/>
        <v>60.122130177514798</v>
      </c>
      <c r="I13" s="3">
        <v>5.04E-2</v>
      </c>
      <c r="J13" s="3">
        <v>6.4999999999999997E-3</v>
      </c>
      <c r="K13" s="3">
        <v>1.19702E-14</v>
      </c>
      <c r="L13" s="3">
        <v>2.5499999999999998E-2</v>
      </c>
      <c r="M13" s="3">
        <v>5.0200000000000002E-2</v>
      </c>
      <c r="N13" s="3">
        <v>0.61119999999999997</v>
      </c>
    </row>
    <row r="14" spans="1:28">
      <c r="C14" s="3" t="s">
        <v>26</v>
      </c>
      <c r="D14" s="3">
        <v>1</v>
      </c>
      <c r="E14" s="3">
        <v>490089</v>
      </c>
      <c r="F14" s="3" t="s">
        <v>15</v>
      </c>
      <c r="G14" s="3" t="s">
        <v>19</v>
      </c>
      <c r="H14" s="3">
        <f t="shared" si="0"/>
        <v>46.140541344437821</v>
      </c>
      <c r="I14" s="3">
        <v>-5.57E-2</v>
      </c>
      <c r="J14" s="3">
        <v>8.2000000000000007E-3</v>
      </c>
      <c r="K14" s="3">
        <v>8.7518500000000005E-12</v>
      </c>
      <c r="L14" s="3">
        <v>-3.9199999999999999E-2</v>
      </c>
      <c r="M14" s="3">
        <v>6.5500000000000003E-2</v>
      </c>
      <c r="N14" s="3">
        <v>0.55010000000000003</v>
      </c>
    </row>
    <row r="15" spans="1:28">
      <c r="C15" s="3" t="s">
        <v>27</v>
      </c>
      <c r="D15" s="3">
        <v>4</v>
      </c>
      <c r="E15" s="3">
        <v>490089</v>
      </c>
      <c r="F15" s="3" t="s">
        <v>17</v>
      </c>
      <c r="G15" s="3" t="s">
        <v>14</v>
      </c>
      <c r="H15" s="3">
        <f t="shared" si="0"/>
        <v>57.060591715976329</v>
      </c>
      <c r="I15" s="3">
        <v>4.9099999999999998E-2</v>
      </c>
      <c r="J15" s="3">
        <v>6.4999999999999997E-3</v>
      </c>
      <c r="K15" s="3">
        <v>5.3901400000000003E-14</v>
      </c>
      <c r="L15" s="3">
        <v>5.6399999999999999E-2</v>
      </c>
      <c r="M15" s="3">
        <v>4.7800000000000002E-2</v>
      </c>
      <c r="N15" s="3">
        <v>0.2382</v>
      </c>
    </row>
    <row r="16" spans="1:28">
      <c r="C16" s="3" t="s">
        <v>28</v>
      </c>
      <c r="D16" s="3">
        <v>7</v>
      </c>
      <c r="E16" s="3">
        <v>490089</v>
      </c>
      <c r="F16" s="3" t="s">
        <v>17</v>
      </c>
      <c r="G16" s="3" t="s">
        <v>14</v>
      </c>
      <c r="H16" s="3">
        <f t="shared" si="0"/>
        <v>32.834719072814309</v>
      </c>
      <c r="I16" s="3">
        <v>3.61E-2</v>
      </c>
      <c r="J16" s="3">
        <v>6.3E-3</v>
      </c>
      <c r="K16" s="3">
        <v>1.07701E-8</v>
      </c>
      <c r="L16" s="3">
        <v>-4.99E-2</v>
      </c>
      <c r="M16" s="3">
        <v>4.7600000000000003E-2</v>
      </c>
      <c r="N16" s="3">
        <v>0.29459999999999997</v>
      </c>
    </row>
    <row r="17" spans="3:14">
      <c r="C17" s="3" t="s">
        <v>29</v>
      </c>
      <c r="D17" s="3">
        <v>9</v>
      </c>
      <c r="E17" s="3">
        <v>490089</v>
      </c>
      <c r="F17" s="3" t="s">
        <v>17</v>
      </c>
      <c r="G17" s="3" t="s">
        <v>14</v>
      </c>
      <c r="H17" s="3">
        <f t="shared" si="0"/>
        <v>507.1750797522987</v>
      </c>
      <c r="I17" s="3">
        <v>-0.16439999999999999</v>
      </c>
      <c r="J17" s="3">
        <v>7.3000000000000001E-3</v>
      </c>
      <c r="K17" s="3">
        <v>7.7268099999999995E-114</v>
      </c>
      <c r="L17" s="3">
        <v>3.56E-2</v>
      </c>
      <c r="M17" s="3">
        <v>6.3100000000000003E-2</v>
      </c>
      <c r="N17" s="3">
        <v>0.57240000000000002</v>
      </c>
    </row>
    <row r="18" spans="3:14">
      <c r="C18" s="3" t="s">
        <v>30</v>
      </c>
      <c r="D18" s="3">
        <v>7</v>
      </c>
      <c r="E18" s="3">
        <v>490089</v>
      </c>
      <c r="F18" s="3" t="s">
        <v>19</v>
      </c>
      <c r="G18" s="3" t="s">
        <v>17</v>
      </c>
      <c r="H18" s="3">
        <f t="shared" si="0"/>
        <v>36.699012812434354</v>
      </c>
      <c r="I18" s="3">
        <v>4.1799999999999997E-2</v>
      </c>
      <c r="J18" s="3">
        <v>6.8999999999999999E-3</v>
      </c>
      <c r="K18" s="3">
        <v>1.6629900000000001E-9</v>
      </c>
      <c r="L18" s="3">
        <v>1.7299999999999999E-2</v>
      </c>
      <c r="M18" s="3">
        <v>5.7200000000000001E-2</v>
      </c>
      <c r="N18" s="3">
        <v>0.76290100000000005</v>
      </c>
    </row>
    <row r="19" spans="3:14">
      <c r="C19" s="3" t="s">
        <v>31</v>
      </c>
      <c r="D19" s="3">
        <v>12</v>
      </c>
      <c r="E19" s="3">
        <v>490089</v>
      </c>
      <c r="F19" s="3" t="s">
        <v>17</v>
      </c>
      <c r="G19" s="3" t="s">
        <v>14</v>
      </c>
      <c r="H19" s="3">
        <f t="shared" si="0"/>
        <v>47.585933274743105</v>
      </c>
      <c r="I19" s="3">
        <v>-0.23730000000000001</v>
      </c>
      <c r="J19" s="3">
        <v>3.44E-2</v>
      </c>
      <c r="K19" s="3">
        <v>5.5207700000000001E-12</v>
      </c>
      <c r="L19" s="3">
        <v>-6.83E-2</v>
      </c>
      <c r="M19" s="3">
        <v>0.18459999999999999</v>
      </c>
      <c r="N19" s="3">
        <v>0.71140000000000003</v>
      </c>
    </row>
    <row r="20" spans="3:14">
      <c r="C20" s="3" t="s">
        <v>32</v>
      </c>
      <c r="D20" s="3">
        <v>10</v>
      </c>
      <c r="E20" s="3">
        <v>490089</v>
      </c>
      <c r="F20" s="3" t="s">
        <v>19</v>
      </c>
      <c r="G20" s="3" t="s">
        <v>15</v>
      </c>
      <c r="H20" s="3">
        <f t="shared" si="0"/>
        <v>246.80865364419236</v>
      </c>
      <c r="I20" s="3">
        <v>0.1084</v>
      </c>
      <c r="J20" s="3">
        <v>6.8999999999999999E-3</v>
      </c>
      <c r="K20" s="3">
        <v>2.3621099999999998E-55</v>
      </c>
      <c r="L20" s="3">
        <v>-3.1399999999999997E-2</v>
      </c>
      <c r="M20" s="3">
        <v>5.45E-2</v>
      </c>
      <c r="N20" s="3">
        <v>0.56469999999999998</v>
      </c>
    </row>
    <row r="21" spans="3:14">
      <c r="C21" s="3" t="s">
        <v>33</v>
      </c>
      <c r="D21" s="3">
        <v>1</v>
      </c>
      <c r="E21" s="3">
        <v>490089</v>
      </c>
      <c r="F21" s="3" t="s">
        <v>19</v>
      </c>
      <c r="G21" s="3" t="s">
        <v>15</v>
      </c>
      <c r="H21" s="3">
        <f t="shared" si="0"/>
        <v>40.495867768595048</v>
      </c>
      <c r="I21" s="3">
        <v>-4.2000000000000003E-2</v>
      </c>
      <c r="J21" s="3">
        <v>6.6E-3</v>
      </c>
      <c r="K21" s="3">
        <v>2.5370000000000001E-10</v>
      </c>
      <c r="L21" s="3">
        <v>-2.6700000000000002E-2</v>
      </c>
      <c r="M21" s="3">
        <v>4.9299999999999997E-2</v>
      </c>
      <c r="N21" s="3">
        <v>0.58830000000000005</v>
      </c>
    </row>
    <row r="22" spans="3:14">
      <c r="C22" s="3" t="s">
        <v>34</v>
      </c>
      <c r="D22" s="3">
        <v>2</v>
      </c>
      <c r="E22" s="3">
        <v>490089</v>
      </c>
      <c r="F22" s="3" t="s">
        <v>19</v>
      </c>
      <c r="G22" s="3" t="s">
        <v>14</v>
      </c>
      <c r="H22" s="3">
        <f t="shared" si="0"/>
        <v>101.54437869822488</v>
      </c>
      <c r="I22" s="3">
        <v>-7.8600000000000003E-2</v>
      </c>
      <c r="J22" s="3">
        <v>7.7999999999999996E-3</v>
      </c>
      <c r="K22" s="3">
        <v>9.2982200000000002E-24</v>
      </c>
      <c r="L22" s="3">
        <v>3.15E-2</v>
      </c>
      <c r="M22" s="3">
        <v>5.0799999999999998E-2</v>
      </c>
      <c r="N22" s="3">
        <v>0.53520000000000001</v>
      </c>
    </row>
    <row r="23" spans="3:14">
      <c r="C23" s="3" t="s">
        <v>35</v>
      </c>
      <c r="D23" s="3">
        <v>10</v>
      </c>
      <c r="E23" s="3">
        <v>490089</v>
      </c>
      <c r="F23" s="3" t="s">
        <v>15</v>
      </c>
      <c r="G23" s="3" t="s">
        <v>17</v>
      </c>
      <c r="H23" s="3">
        <f t="shared" si="0"/>
        <v>30.522214601432712</v>
      </c>
      <c r="I23" s="3">
        <v>8.9499999999999996E-2</v>
      </c>
      <c r="J23" s="3">
        <v>1.6199999999999999E-2</v>
      </c>
      <c r="K23" s="3">
        <v>3.0329799999999997E-8</v>
      </c>
      <c r="L23" s="3">
        <v>0.1147</v>
      </c>
      <c r="M23" s="3">
        <v>0.26579999999999998</v>
      </c>
      <c r="N23" s="3">
        <v>0.66600000000000004</v>
      </c>
    </row>
    <row r="24" spans="3:14">
      <c r="C24" s="3" t="s">
        <v>36</v>
      </c>
      <c r="D24" s="3">
        <v>10</v>
      </c>
      <c r="E24" s="3">
        <v>490089</v>
      </c>
      <c r="F24" s="3" t="s">
        <v>14</v>
      </c>
      <c r="G24" s="3" t="s">
        <v>19</v>
      </c>
      <c r="H24" s="3">
        <f t="shared" si="0"/>
        <v>57.427191752850419</v>
      </c>
      <c r="I24" s="3">
        <v>-0.2281</v>
      </c>
      <c r="J24" s="3">
        <v>3.0099999999999998E-2</v>
      </c>
      <c r="K24" s="3">
        <v>3.2329600000000002E-14</v>
      </c>
      <c r="L24" s="3">
        <v>-0.1239</v>
      </c>
      <c r="M24" s="3">
        <v>0.1699</v>
      </c>
      <c r="N24" s="3">
        <v>0.46589999999999998</v>
      </c>
    </row>
    <row r="25" spans="3:14">
      <c r="C25" s="3" t="s">
        <v>37</v>
      </c>
      <c r="D25" s="3">
        <v>20</v>
      </c>
      <c r="E25" s="3">
        <v>490089</v>
      </c>
      <c r="F25" s="3" t="s">
        <v>14</v>
      </c>
      <c r="G25" s="3" t="s">
        <v>19</v>
      </c>
      <c r="H25" s="3">
        <f t="shared" si="0"/>
        <v>42.928703999999989</v>
      </c>
      <c r="I25" s="3">
        <v>-8.1900000000000001E-2</v>
      </c>
      <c r="J25" s="3">
        <v>1.2500000000000001E-2</v>
      </c>
      <c r="K25" s="3">
        <v>6.4091400000000002E-11</v>
      </c>
      <c r="L25" s="3">
        <v>-1.1000000000000001E-3</v>
      </c>
      <c r="M25" s="3">
        <v>9.4899999999999998E-2</v>
      </c>
      <c r="N25" s="3">
        <v>0.99039999999999995</v>
      </c>
    </row>
    <row r="26" spans="3:14">
      <c r="C26" s="3" t="s">
        <v>38</v>
      </c>
      <c r="D26" s="3">
        <v>6</v>
      </c>
      <c r="E26" s="3">
        <v>490089</v>
      </c>
      <c r="F26" s="3" t="s">
        <v>15</v>
      </c>
      <c r="G26" s="3" t="s">
        <v>19</v>
      </c>
      <c r="H26" s="3">
        <f t="shared" si="0"/>
        <v>142.39107407668945</v>
      </c>
      <c r="I26" s="3">
        <v>0.28399999999999997</v>
      </c>
      <c r="J26" s="3">
        <v>2.3800000000000002E-2</v>
      </c>
      <c r="K26" s="3">
        <v>7.3046600000000005E-33</v>
      </c>
      <c r="L26" s="3">
        <v>0.12790000000000001</v>
      </c>
      <c r="M26" s="3">
        <v>0.12690000000000001</v>
      </c>
      <c r="N26" s="3">
        <v>0.31340000000000001</v>
      </c>
    </row>
    <row r="27" spans="3:14">
      <c r="C27" s="3" t="s">
        <v>39</v>
      </c>
      <c r="D27" s="3">
        <v>7</v>
      </c>
      <c r="E27" s="3">
        <v>490089</v>
      </c>
      <c r="F27" s="3" t="s">
        <v>15</v>
      </c>
      <c r="G27" s="3" t="s">
        <v>17</v>
      </c>
      <c r="H27" s="3">
        <f t="shared" si="0"/>
        <v>91.005542957923907</v>
      </c>
      <c r="I27" s="3">
        <v>6.0100000000000001E-2</v>
      </c>
      <c r="J27" s="3">
        <v>6.3E-3</v>
      </c>
      <c r="K27" s="3">
        <v>8.5486999999999998E-22</v>
      </c>
      <c r="L27" s="3">
        <v>-2.47E-2</v>
      </c>
      <c r="M27" s="3">
        <v>4.7800000000000002E-2</v>
      </c>
      <c r="N27" s="3">
        <v>0.60550000000000004</v>
      </c>
    </row>
    <row r="28" spans="3:14">
      <c r="C28" s="3" t="s">
        <v>40</v>
      </c>
      <c r="D28" s="3">
        <v>11</v>
      </c>
      <c r="E28" s="3">
        <v>490089</v>
      </c>
      <c r="F28" s="3" t="s">
        <v>15</v>
      </c>
      <c r="G28" s="3" t="s">
        <v>19</v>
      </c>
      <c r="H28" s="3">
        <f t="shared" si="0"/>
        <v>36.531358131487885</v>
      </c>
      <c r="I28" s="3">
        <v>-4.1099999999999998E-2</v>
      </c>
      <c r="J28" s="3">
        <v>6.7999999999999996E-3</v>
      </c>
      <c r="K28" s="3">
        <v>1.76401E-9</v>
      </c>
      <c r="L28" s="3">
        <v>-5.2499999999999998E-2</v>
      </c>
      <c r="M28" s="3">
        <v>5.4600000000000003E-2</v>
      </c>
      <c r="N28" s="3">
        <v>0.33660000000000001</v>
      </c>
    </row>
    <row r="29" spans="3:14">
      <c r="C29" s="3" t="s">
        <v>41</v>
      </c>
      <c r="D29" s="3">
        <v>17</v>
      </c>
      <c r="E29" s="3">
        <v>490089</v>
      </c>
      <c r="F29" s="3" t="s">
        <v>14</v>
      </c>
      <c r="G29" s="3" t="s">
        <v>17</v>
      </c>
      <c r="H29" s="3">
        <f t="shared" si="0"/>
        <v>196.00000000000003</v>
      </c>
      <c r="I29" s="3">
        <v>-9.0999999999999998E-2</v>
      </c>
      <c r="J29" s="3">
        <v>6.4999999999999997E-3</v>
      </c>
      <c r="K29" s="3">
        <v>5.3468699999999999E-44</v>
      </c>
      <c r="L29" s="3">
        <v>2.0400000000000001E-2</v>
      </c>
      <c r="M29" s="3">
        <v>4.9099999999999998E-2</v>
      </c>
      <c r="N29" s="3">
        <v>0.67749999999999999</v>
      </c>
    </row>
    <row r="30" spans="3:14">
      <c r="C30" s="3" t="s">
        <v>42</v>
      </c>
      <c r="D30" s="3">
        <v>2</v>
      </c>
      <c r="E30" s="3">
        <v>490089</v>
      </c>
      <c r="F30" s="3" t="s">
        <v>17</v>
      </c>
      <c r="G30" s="3" t="s">
        <v>14</v>
      </c>
      <c r="H30" s="3">
        <f t="shared" si="0"/>
        <v>34.352623456790113</v>
      </c>
      <c r="I30" s="3">
        <v>6.3299999999999995E-2</v>
      </c>
      <c r="J30" s="3">
        <v>1.0800000000000001E-2</v>
      </c>
      <c r="K30" s="3">
        <v>4.3780399999999999E-9</v>
      </c>
      <c r="L30" s="3">
        <v>-7.7999999999999996E-3</v>
      </c>
      <c r="M30" s="3">
        <v>7.9500000000000001E-2</v>
      </c>
      <c r="N30" s="3">
        <v>0.92190000000000005</v>
      </c>
    </row>
    <row r="31" spans="3:14">
      <c r="C31" s="3" t="s">
        <v>43</v>
      </c>
      <c r="D31" s="3">
        <v>5</v>
      </c>
      <c r="E31" s="3">
        <v>490089</v>
      </c>
      <c r="F31" s="3" t="s">
        <v>17</v>
      </c>
      <c r="G31" s="3" t="s">
        <v>19</v>
      </c>
      <c r="H31" s="3">
        <f t="shared" si="0"/>
        <v>30.00212278876171</v>
      </c>
      <c r="I31" s="3">
        <v>8.4900000000000003E-2</v>
      </c>
      <c r="J31" s="3">
        <v>1.55E-2</v>
      </c>
      <c r="K31" s="3">
        <v>3.9260000000000002E-8</v>
      </c>
      <c r="L31" s="3">
        <v>-0.15809999999999999</v>
      </c>
      <c r="M31" s="3">
        <v>0.18440000000000001</v>
      </c>
      <c r="N31" s="3">
        <v>0.39140000000000003</v>
      </c>
    </row>
    <row r="32" spans="3:14">
      <c r="C32" s="3" t="s">
        <v>44</v>
      </c>
      <c r="D32" s="3">
        <v>15</v>
      </c>
      <c r="E32" s="3">
        <v>490089</v>
      </c>
      <c r="F32" s="3" t="s">
        <v>19</v>
      </c>
      <c r="G32" s="3" t="s">
        <v>14</v>
      </c>
      <c r="H32" s="3">
        <f t="shared" si="0"/>
        <v>33.788248076052511</v>
      </c>
      <c r="I32" s="3">
        <v>0.1366</v>
      </c>
      <c r="J32" s="3">
        <v>2.35E-2</v>
      </c>
      <c r="K32" s="3">
        <v>5.9610100000000003E-9</v>
      </c>
      <c r="L32" s="3">
        <v>0.108</v>
      </c>
      <c r="M32" s="3">
        <v>0.1338</v>
      </c>
      <c r="N32" s="3">
        <v>0.41980000000000001</v>
      </c>
    </row>
    <row r="33" spans="3:14">
      <c r="C33" s="3" t="s">
        <v>45</v>
      </c>
      <c r="D33" s="3">
        <v>1</v>
      </c>
      <c r="E33" s="3">
        <v>490089</v>
      </c>
      <c r="F33" s="3" t="s">
        <v>17</v>
      </c>
      <c r="G33" s="3" t="s">
        <v>15</v>
      </c>
      <c r="H33" s="3">
        <f t="shared" si="0"/>
        <v>41.66115702479339</v>
      </c>
      <c r="I33" s="3">
        <v>-4.9700000000000001E-2</v>
      </c>
      <c r="J33" s="3">
        <v>7.7000000000000002E-3</v>
      </c>
      <c r="K33" s="3">
        <v>1.088E-10</v>
      </c>
      <c r="L33" s="3">
        <v>-2.1700000000000001E-2</v>
      </c>
      <c r="M33" s="3">
        <v>6.6199999999999995E-2</v>
      </c>
      <c r="N33" s="3">
        <v>0.74329999999999996</v>
      </c>
    </row>
    <row r="34" spans="3:14">
      <c r="C34" s="3" t="s">
        <v>46</v>
      </c>
      <c r="D34" s="3">
        <v>11</v>
      </c>
      <c r="E34" s="3">
        <v>490089</v>
      </c>
      <c r="F34" s="3" t="s">
        <v>19</v>
      </c>
      <c r="G34" s="3" t="s">
        <v>15</v>
      </c>
      <c r="H34" s="3">
        <f t="shared" si="0"/>
        <v>40.993253499746999</v>
      </c>
      <c r="I34" s="3">
        <v>4.9299999999999997E-2</v>
      </c>
      <c r="J34" s="3">
        <v>7.7000000000000002E-3</v>
      </c>
      <c r="K34" s="3">
        <v>1.265E-10</v>
      </c>
      <c r="L34" s="3">
        <v>-6.2899999999999998E-2</v>
      </c>
      <c r="M34" s="3">
        <v>6.0999999999999999E-2</v>
      </c>
      <c r="N34" s="3">
        <v>0.30249999999999999</v>
      </c>
    </row>
    <row r="35" spans="3:14">
      <c r="C35" s="3" t="s">
        <v>47</v>
      </c>
      <c r="D35" s="3">
        <v>14</v>
      </c>
      <c r="E35" s="3">
        <v>490089</v>
      </c>
      <c r="F35" s="3" t="s">
        <v>14</v>
      </c>
      <c r="G35" s="3" t="s">
        <v>17</v>
      </c>
      <c r="H35" s="3">
        <f t="shared" si="0"/>
        <v>29.606401384083043</v>
      </c>
      <c r="I35" s="3">
        <v>3.6999999999999998E-2</v>
      </c>
      <c r="J35" s="3">
        <v>6.7999999999999996E-3</v>
      </c>
      <c r="K35" s="3">
        <v>4.88596E-8</v>
      </c>
      <c r="L35" s="3">
        <v>8.0500000000000002E-2</v>
      </c>
      <c r="M35" s="3">
        <v>5.3800000000000001E-2</v>
      </c>
      <c r="N35" s="3">
        <v>0.1346</v>
      </c>
    </row>
    <row r="36" spans="3:14">
      <c r="C36" s="3" t="s">
        <v>48</v>
      </c>
      <c r="D36" s="3">
        <v>9</v>
      </c>
      <c r="E36" s="3">
        <v>490089</v>
      </c>
      <c r="F36" s="3" t="s">
        <v>15</v>
      </c>
      <c r="G36" s="3" t="s">
        <v>19</v>
      </c>
      <c r="H36" s="3">
        <f t="shared" si="0"/>
        <v>32.883056640625007</v>
      </c>
      <c r="I36" s="3">
        <v>3.6700000000000003E-2</v>
      </c>
      <c r="J36" s="3">
        <v>6.4000000000000003E-3</v>
      </c>
      <c r="K36" s="3">
        <v>1.01501E-8</v>
      </c>
      <c r="L36" s="3">
        <v>-7.0400000000000004E-2</v>
      </c>
      <c r="M36" s="3">
        <v>4.9099999999999998E-2</v>
      </c>
      <c r="N36" s="3">
        <v>0.15129999999999999</v>
      </c>
    </row>
    <row r="37" spans="3:14">
      <c r="C37" s="3" t="s">
        <v>49</v>
      </c>
      <c r="D37" s="3">
        <v>3</v>
      </c>
      <c r="E37" s="3">
        <v>490089</v>
      </c>
      <c r="F37" s="3" t="s">
        <v>17</v>
      </c>
      <c r="G37" s="3" t="s">
        <v>14</v>
      </c>
      <c r="H37" s="3">
        <f t="shared" si="0"/>
        <v>31.532544378698223</v>
      </c>
      <c r="I37" s="3">
        <v>-3.6499999999999998E-2</v>
      </c>
      <c r="J37" s="3">
        <v>6.4999999999999997E-3</v>
      </c>
      <c r="K37" s="3">
        <v>2.21202E-8</v>
      </c>
      <c r="L37" s="3">
        <v>-7.0000000000000001E-3</v>
      </c>
      <c r="M37" s="3">
        <v>5.0299999999999997E-2</v>
      </c>
      <c r="N37" s="3">
        <v>0.88949999999999996</v>
      </c>
    </row>
    <row r="38" spans="3:14">
      <c r="C38" s="3" t="s">
        <v>50</v>
      </c>
      <c r="D38" s="3">
        <v>13</v>
      </c>
      <c r="E38" s="3">
        <v>490089</v>
      </c>
      <c r="F38" s="3" t="s">
        <v>14</v>
      </c>
      <c r="G38" s="3" t="s">
        <v>17</v>
      </c>
      <c r="H38" s="3">
        <f t="shared" si="0"/>
        <v>117.83259819365678</v>
      </c>
      <c r="I38" s="3">
        <v>-7.4899999999999994E-2</v>
      </c>
      <c r="J38" s="3">
        <v>6.8999999999999999E-3</v>
      </c>
      <c r="K38" s="3">
        <v>3.9129100000000002E-27</v>
      </c>
      <c r="L38" s="3">
        <v>5.1400000000000001E-2</v>
      </c>
      <c r="M38" s="3">
        <v>5.1900000000000002E-2</v>
      </c>
      <c r="N38" s="3">
        <v>0.32140000000000002</v>
      </c>
    </row>
    <row r="39" spans="3:14">
      <c r="C39" s="3" t="s">
        <v>51</v>
      </c>
      <c r="D39" s="3">
        <v>15</v>
      </c>
      <c r="E39" s="3">
        <v>490089</v>
      </c>
      <c r="F39" s="3" t="s">
        <v>17</v>
      </c>
      <c r="G39" s="3" t="s">
        <v>15</v>
      </c>
      <c r="H39" s="3">
        <f t="shared" si="0"/>
        <v>34.555332359386405</v>
      </c>
      <c r="I39" s="3">
        <v>-4.3499999999999997E-2</v>
      </c>
      <c r="J39" s="3">
        <v>7.4000000000000003E-3</v>
      </c>
      <c r="K39" s="3">
        <v>4.5029800000000001E-9</v>
      </c>
      <c r="L39" s="3">
        <v>-3.8999999999999998E-3</v>
      </c>
      <c r="M39" s="3">
        <v>6.4299999999999996E-2</v>
      </c>
      <c r="N39" s="3">
        <v>0.95140000000000002</v>
      </c>
    </row>
    <row r="40" spans="3:14">
      <c r="C40" s="3" t="s">
        <v>52</v>
      </c>
      <c r="D40" s="3">
        <v>17</v>
      </c>
      <c r="E40" s="3">
        <v>490089</v>
      </c>
      <c r="F40" s="3" t="s">
        <v>14</v>
      </c>
      <c r="G40" s="3" t="s">
        <v>17</v>
      </c>
      <c r="H40" s="3">
        <f t="shared" si="0"/>
        <v>58.442001385041543</v>
      </c>
      <c r="I40" s="3">
        <v>5.8099999999999999E-2</v>
      </c>
      <c r="J40" s="3">
        <v>7.6E-3</v>
      </c>
      <c r="K40" s="3">
        <v>2.3329199999999999E-14</v>
      </c>
      <c r="L40" s="3">
        <v>-5.04E-2</v>
      </c>
      <c r="M40" s="3">
        <v>5.9900000000000002E-2</v>
      </c>
      <c r="N40" s="3">
        <v>0.40060000000000001</v>
      </c>
    </row>
    <row r="41" spans="3:14">
      <c r="C41" s="3" t="s">
        <v>53</v>
      </c>
      <c r="D41" s="3">
        <v>8</v>
      </c>
      <c r="E41" s="3">
        <v>490089</v>
      </c>
      <c r="F41" s="3" t="s">
        <v>15</v>
      </c>
      <c r="G41" s="3" t="s">
        <v>19</v>
      </c>
      <c r="H41" s="3">
        <f t="shared" si="0"/>
        <v>34.357633136094677</v>
      </c>
      <c r="I41" s="3">
        <v>-3.8100000000000002E-2</v>
      </c>
      <c r="J41" s="3">
        <v>6.4999999999999997E-3</v>
      </c>
      <c r="K41" s="3">
        <v>4.6570400000000003E-9</v>
      </c>
      <c r="L41" s="3">
        <v>-1.01E-2</v>
      </c>
      <c r="M41" s="3">
        <v>4.7600000000000003E-2</v>
      </c>
      <c r="N41" s="3">
        <v>0.83250000000000002</v>
      </c>
    </row>
    <row r="42" spans="3:14" ht="15.75" customHeight="1">
      <c r="C42" s="3" t="s">
        <v>54</v>
      </c>
      <c r="D42" s="3">
        <v>12</v>
      </c>
      <c r="E42" s="3">
        <v>490089</v>
      </c>
      <c r="F42" s="3" t="s">
        <v>19</v>
      </c>
      <c r="G42" s="3" t="s">
        <v>15</v>
      </c>
      <c r="H42" s="3">
        <f t="shared" si="0"/>
        <v>95.932632764120825</v>
      </c>
      <c r="I42" s="3">
        <v>-7.1499999999999994E-2</v>
      </c>
      <c r="J42" s="3">
        <v>7.3000000000000001E-3</v>
      </c>
      <c r="K42" s="3">
        <v>1.7258399999999999E-22</v>
      </c>
      <c r="L42" s="3">
        <v>-2.9899999999999999E-2</v>
      </c>
      <c r="M42" s="3">
        <v>6.0100000000000001E-2</v>
      </c>
      <c r="N42" s="3">
        <v>0.61929999999999996</v>
      </c>
    </row>
    <row r="43" spans="3:14" ht="15.75" customHeight="1">
      <c r="C43" s="3" t="s">
        <v>55</v>
      </c>
      <c r="D43" s="3">
        <v>2</v>
      </c>
      <c r="E43" s="3">
        <v>490089</v>
      </c>
      <c r="F43" s="3" t="s">
        <v>15</v>
      </c>
      <c r="G43" s="3" t="s">
        <v>19</v>
      </c>
      <c r="H43" s="3">
        <f t="shared" si="0"/>
        <v>123.07128906249999</v>
      </c>
      <c r="I43" s="3">
        <v>7.0999999999999994E-2</v>
      </c>
      <c r="J43" s="3">
        <v>6.4000000000000003E-3</v>
      </c>
      <c r="K43" s="3">
        <v>6.4402099999999998E-29</v>
      </c>
      <c r="L43" s="3">
        <v>-2.0400000000000001E-2</v>
      </c>
      <c r="M43" s="3">
        <v>4.9000000000000002E-2</v>
      </c>
      <c r="N43" s="3">
        <v>0.67810000000000004</v>
      </c>
    </row>
    <row r="44" spans="3:14" ht="15.75" customHeight="1">
      <c r="C44" s="3" t="s">
        <v>56</v>
      </c>
      <c r="D44" s="3">
        <v>20</v>
      </c>
      <c r="E44" s="3">
        <v>490089</v>
      </c>
      <c r="F44" s="3" t="s">
        <v>15</v>
      </c>
      <c r="G44" s="3" t="s">
        <v>19</v>
      </c>
      <c r="H44" s="3">
        <f t="shared" si="0"/>
        <v>55.267486149584485</v>
      </c>
      <c r="I44" s="3">
        <v>5.6500000000000002E-2</v>
      </c>
      <c r="J44" s="3">
        <v>7.6E-3</v>
      </c>
      <c r="K44" s="3">
        <v>1.0539000000000001E-13</v>
      </c>
      <c r="L44" s="3">
        <v>5.8099999999999999E-2</v>
      </c>
      <c r="M44" s="3">
        <v>6.6900000000000001E-2</v>
      </c>
      <c r="N44" s="3">
        <v>0.38519999999999999</v>
      </c>
    </row>
    <row r="45" spans="3:14" ht="15.75" customHeight="1">
      <c r="C45" s="3" t="s">
        <v>57</v>
      </c>
      <c r="D45" s="3">
        <v>2</v>
      </c>
      <c r="E45" s="3">
        <v>490089</v>
      </c>
      <c r="F45" s="3" t="s">
        <v>14</v>
      </c>
      <c r="G45" s="3" t="s">
        <v>15</v>
      </c>
      <c r="H45" s="3">
        <f t="shared" si="0"/>
        <v>41.110726643598618</v>
      </c>
      <c r="I45" s="3">
        <v>4.36E-2</v>
      </c>
      <c r="J45" s="3">
        <v>6.7999999999999996E-3</v>
      </c>
      <c r="K45" s="3">
        <v>1.7979999999999999E-10</v>
      </c>
      <c r="L45" s="3">
        <v>7.0800000000000002E-2</v>
      </c>
      <c r="M45" s="3">
        <v>5.3900000000000003E-2</v>
      </c>
      <c r="N45" s="3">
        <v>0.189</v>
      </c>
    </row>
    <row r="46" spans="3:14" ht="15.75" customHeight="1">
      <c r="C46" s="3" t="s">
        <v>58</v>
      </c>
      <c r="D46" s="3">
        <v>7</v>
      </c>
      <c r="E46" s="3">
        <v>490089</v>
      </c>
      <c r="F46" s="3" t="s">
        <v>17</v>
      </c>
      <c r="G46" s="3" t="s">
        <v>19</v>
      </c>
      <c r="H46" s="3">
        <f t="shared" si="0"/>
        <v>68.120610989882948</v>
      </c>
      <c r="I46" s="3">
        <v>5.8599999999999999E-2</v>
      </c>
      <c r="J46" s="3">
        <v>7.1000000000000004E-3</v>
      </c>
      <c r="K46" s="3">
        <v>1.2331E-16</v>
      </c>
      <c r="L46" s="3">
        <v>-6.4000000000000003E-3</v>
      </c>
      <c r="M46" s="3">
        <v>5.4100000000000002E-2</v>
      </c>
      <c r="N46" s="3">
        <v>0.90620000000000001</v>
      </c>
    </row>
    <row r="47" spans="3:14" ht="15.75" customHeight="1">
      <c r="C47" s="3" t="s">
        <v>59</v>
      </c>
      <c r="D47" s="3">
        <v>10</v>
      </c>
      <c r="E47" s="3">
        <v>490089</v>
      </c>
      <c r="F47" s="3" t="s">
        <v>14</v>
      </c>
      <c r="G47" s="3" t="s">
        <v>19</v>
      </c>
      <c r="H47" s="3">
        <f t="shared" si="0"/>
        <v>38.937599999999996</v>
      </c>
      <c r="I47" s="3">
        <v>6.2399999999999997E-2</v>
      </c>
      <c r="J47" s="3">
        <v>0.01</v>
      </c>
      <c r="K47" s="3">
        <v>4.4999700000000002E-10</v>
      </c>
      <c r="L47" s="3">
        <v>1.9300000000000001E-2</v>
      </c>
      <c r="M47" s="3">
        <v>6.4299999999999996E-2</v>
      </c>
      <c r="N47" s="3">
        <v>0.76449900000000004</v>
      </c>
    </row>
    <row r="48" spans="3:14" ht="15.75" customHeight="1">
      <c r="C48" s="3" t="s">
        <v>60</v>
      </c>
      <c r="D48" s="3">
        <v>15</v>
      </c>
      <c r="E48" s="3">
        <v>490089</v>
      </c>
      <c r="F48" s="3" t="s">
        <v>14</v>
      </c>
      <c r="G48" s="3" t="s">
        <v>17</v>
      </c>
      <c r="H48" s="3">
        <f t="shared" si="0"/>
        <v>111.20661157024793</v>
      </c>
      <c r="I48" s="3">
        <v>6.9599999999999995E-2</v>
      </c>
      <c r="J48" s="3">
        <v>6.6E-3</v>
      </c>
      <c r="K48" s="3">
        <v>3.87525E-26</v>
      </c>
      <c r="L48" s="3">
        <v>-1.43E-2</v>
      </c>
      <c r="M48" s="3">
        <v>5.0700000000000002E-2</v>
      </c>
      <c r="N48" s="3">
        <v>0.77869999999999995</v>
      </c>
    </row>
    <row r="49" spans="3:14" ht="15.75" customHeight="1">
      <c r="C49" s="3" t="s">
        <v>61</v>
      </c>
      <c r="D49" s="3">
        <v>3</v>
      </c>
      <c r="E49" s="3">
        <v>490089</v>
      </c>
      <c r="F49" s="3" t="s">
        <v>19</v>
      </c>
      <c r="G49" s="3" t="s">
        <v>14</v>
      </c>
      <c r="H49" s="3">
        <f t="shared" si="0"/>
        <v>38.906406250000003</v>
      </c>
      <c r="I49" s="3">
        <v>-4.99E-2</v>
      </c>
      <c r="J49" s="3">
        <v>8.0000000000000002E-3</v>
      </c>
      <c r="K49" s="3">
        <v>4.9910299999999999E-10</v>
      </c>
      <c r="L49" s="3">
        <v>6.6100000000000006E-2</v>
      </c>
      <c r="M49" s="3">
        <v>6.0600000000000001E-2</v>
      </c>
      <c r="N49" s="3">
        <v>0.2752</v>
      </c>
    </row>
    <row r="50" spans="3:14">
      <c r="C50" s="3" t="s">
        <v>62</v>
      </c>
      <c r="D50" s="3">
        <v>3</v>
      </c>
      <c r="E50" s="3">
        <v>490089</v>
      </c>
      <c r="F50" s="3" t="s">
        <v>17</v>
      </c>
      <c r="G50" s="3" t="s">
        <v>14</v>
      </c>
      <c r="H50" s="3">
        <f t="shared" si="0"/>
        <v>35.173120282325272</v>
      </c>
      <c r="I50" s="3">
        <v>-5.9900000000000002E-2</v>
      </c>
      <c r="J50" s="3">
        <v>1.01E-2</v>
      </c>
      <c r="K50" s="3">
        <v>3.53704E-9</v>
      </c>
      <c r="L50" s="3">
        <v>7.6300000000000007E-2</v>
      </c>
      <c r="M50" s="3">
        <v>8.3099999999999993E-2</v>
      </c>
      <c r="N50" s="3">
        <v>0.35849999999999999</v>
      </c>
    </row>
    <row r="51" spans="3:14">
      <c r="C51" s="3" t="s">
        <v>63</v>
      </c>
      <c r="D51" s="3">
        <v>5</v>
      </c>
      <c r="E51" s="3">
        <v>490089</v>
      </c>
      <c r="F51" s="3" t="s">
        <v>19</v>
      </c>
      <c r="G51" s="3" t="s">
        <v>15</v>
      </c>
      <c r="H51" s="3">
        <f t="shared" si="0"/>
        <v>52.998400000000011</v>
      </c>
      <c r="I51" s="3">
        <v>5.4600000000000003E-2</v>
      </c>
      <c r="J51" s="3">
        <v>7.4999999999999997E-3</v>
      </c>
      <c r="K51" s="3">
        <v>4.2825299999999998E-13</v>
      </c>
      <c r="L51" s="3">
        <v>4.1399999999999999E-2</v>
      </c>
      <c r="M51" s="3">
        <v>6.9500000000000006E-2</v>
      </c>
      <c r="N51" s="3">
        <v>0.55089999999999995</v>
      </c>
    </row>
    <row r="52" spans="3:14">
      <c r="C52" s="3" t="s">
        <v>64</v>
      </c>
      <c r="D52" s="3">
        <v>8</v>
      </c>
      <c r="E52" s="3">
        <v>490089</v>
      </c>
      <c r="F52" s="3" t="s">
        <v>19</v>
      </c>
      <c r="G52" s="3" t="s">
        <v>15</v>
      </c>
      <c r="H52" s="3">
        <f t="shared" si="0"/>
        <v>262.44000000000005</v>
      </c>
      <c r="I52" s="3">
        <v>-0.1053</v>
      </c>
      <c r="J52" s="3">
        <v>6.4999999999999997E-3</v>
      </c>
      <c r="K52" s="3">
        <v>1.96698E-59</v>
      </c>
      <c r="L52" s="3">
        <v>0.10879999999999999</v>
      </c>
      <c r="M52" s="3">
        <v>4.9299999999999997E-2</v>
      </c>
      <c r="N52" s="3">
        <v>2.7350200000000002E-2</v>
      </c>
    </row>
    <row r="53" spans="3:14">
      <c r="C53" s="3" t="s">
        <v>65</v>
      </c>
      <c r="D53" s="3">
        <v>9</v>
      </c>
      <c r="E53" s="3">
        <v>490089</v>
      </c>
      <c r="F53" s="3" t="s">
        <v>15</v>
      </c>
      <c r="G53" s="3" t="s">
        <v>19</v>
      </c>
      <c r="H53" s="3">
        <f t="shared" si="0"/>
        <v>35.509876377317923</v>
      </c>
      <c r="I53" s="3">
        <v>-7.2700000000000001E-2</v>
      </c>
      <c r="J53" s="3">
        <v>1.2200000000000001E-2</v>
      </c>
      <c r="K53" s="3">
        <v>2.5650199999999999E-9</v>
      </c>
      <c r="L53" s="3">
        <v>-0.1406</v>
      </c>
      <c r="M53" s="3">
        <v>8.0299999999999996E-2</v>
      </c>
      <c r="N53" s="3">
        <v>7.9689300000000005E-2</v>
      </c>
    </row>
    <row r="54" spans="3:14">
      <c r="C54" s="3" t="s">
        <v>66</v>
      </c>
      <c r="D54" s="3">
        <v>8</v>
      </c>
      <c r="E54" s="3">
        <v>490089</v>
      </c>
      <c r="F54" s="3" t="s">
        <v>17</v>
      </c>
      <c r="G54" s="3" t="s">
        <v>14</v>
      </c>
      <c r="H54" s="3">
        <f t="shared" si="0"/>
        <v>49.23960844473666</v>
      </c>
      <c r="I54" s="3">
        <v>-8.2100000000000006E-2</v>
      </c>
      <c r="J54" s="3">
        <v>1.17E-2</v>
      </c>
      <c r="K54" s="3">
        <v>2.0820900000000001E-12</v>
      </c>
      <c r="L54" s="3">
        <v>2.46E-2</v>
      </c>
      <c r="M54" s="3">
        <v>9.1700000000000004E-2</v>
      </c>
      <c r="N54" s="3">
        <v>0.78859999999999997</v>
      </c>
    </row>
    <row r="55" spans="3:14">
      <c r="C55" s="3" t="s">
        <v>67</v>
      </c>
      <c r="D55" s="3">
        <v>7</v>
      </c>
      <c r="E55" s="3">
        <v>490089</v>
      </c>
      <c r="F55" s="3" t="s">
        <v>14</v>
      </c>
      <c r="G55" s="3" t="s">
        <v>15</v>
      </c>
      <c r="H55" s="3">
        <f t="shared" si="0"/>
        <v>50.141709276844416</v>
      </c>
      <c r="I55" s="3">
        <v>-7.8600000000000003E-2</v>
      </c>
      <c r="J55" s="3">
        <v>1.11E-2</v>
      </c>
      <c r="K55" s="3">
        <v>1.8171900000000001E-12</v>
      </c>
      <c r="L55" s="3">
        <v>9.5000000000000001E-2</v>
      </c>
      <c r="M55" s="3">
        <v>6.4600000000000005E-2</v>
      </c>
      <c r="N55" s="3">
        <v>0.14099999999999999</v>
      </c>
    </row>
    <row r="56" spans="3:14">
      <c r="C56" s="3" t="s">
        <v>68</v>
      </c>
      <c r="D56" s="3">
        <v>20</v>
      </c>
      <c r="E56" s="3">
        <v>490089</v>
      </c>
      <c r="F56" s="3" t="s">
        <v>19</v>
      </c>
      <c r="G56" s="3" t="s">
        <v>15</v>
      </c>
      <c r="H56" s="3">
        <f t="shared" si="0"/>
        <v>68.72944849115504</v>
      </c>
      <c r="I56" s="3">
        <v>-0.23130000000000001</v>
      </c>
      <c r="J56" s="3">
        <v>2.7900000000000001E-2</v>
      </c>
      <c r="K56" s="3">
        <v>1.2540099999999999E-16</v>
      </c>
      <c r="L56" s="3">
        <v>1.7299999999999999E-2</v>
      </c>
      <c r="M56" s="3">
        <v>0.13719999999999999</v>
      </c>
      <c r="N56" s="3">
        <v>0.89959999999999996</v>
      </c>
    </row>
    <row r="57" spans="3:14">
      <c r="C57" s="3" t="s">
        <v>69</v>
      </c>
      <c r="D57" s="3">
        <v>4</v>
      </c>
      <c r="E57" s="3">
        <v>490089</v>
      </c>
      <c r="F57" s="3" t="s">
        <v>19</v>
      </c>
      <c r="G57" s="3" t="s">
        <v>15</v>
      </c>
      <c r="H57" s="3">
        <f t="shared" si="0"/>
        <v>51.190617913832213</v>
      </c>
      <c r="I57" s="3">
        <v>-0.1202</v>
      </c>
      <c r="J57" s="3">
        <v>1.6799999999999999E-2</v>
      </c>
      <c r="K57" s="3">
        <v>8.5094199999999995E-13</v>
      </c>
      <c r="L57" s="3">
        <v>6.7699999999999996E-2</v>
      </c>
      <c r="M57" s="3">
        <v>0.11409999999999999</v>
      </c>
      <c r="N57" s="3">
        <v>0.55290099999999998</v>
      </c>
    </row>
    <row r="58" spans="3:14">
      <c r="C58" s="3" t="s">
        <v>70</v>
      </c>
      <c r="D58" s="3">
        <v>22</v>
      </c>
      <c r="E58" s="3">
        <v>490089</v>
      </c>
      <c r="F58" s="3" t="s">
        <v>17</v>
      </c>
      <c r="G58" s="3" t="s">
        <v>14</v>
      </c>
      <c r="H58" s="3">
        <f t="shared" si="0"/>
        <v>33.875618509630691</v>
      </c>
      <c r="I58" s="3">
        <v>-0.1263</v>
      </c>
      <c r="J58" s="3">
        <v>2.1700000000000001E-2</v>
      </c>
      <c r="K58" s="3">
        <v>6.0200499999999997E-9</v>
      </c>
      <c r="L58" s="3">
        <v>-0.20569999999999999</v>
      </c>
      <c r="M58" s="3">
        <v>0.12590000000000001</v>
      </c>
      <c r="N58" s="3">
        <v>0.1023</v>
      </c>
    </row>
    <row r="59" spans="3:14">
      <c r="C59" s="3" t="s">
        <v>71</v>
      </c>
      <c r="D59" s="3">
        <v>16</v>
      </c>
      <c r="E59" s="3">
        <v>490089</v>
      </c>
      <c r="F59" s="3" t="s">
        <v>19</v>
      </c>
      <c r="G59" s="3" t="s">
        <v>15</v>
      </c>
      <c r="H59" s="3">
        <f t="shared" si="0"/>
        <v>30.538781179138319</v>
      </c>
      <c r="I59" s="3">
        <v>0.2321</v>
      </c>
      <c r="J59" s="3">
        <v>4.2000000000000003E-2</v>
      </c>
      <c r="K59" s="3">
        <v>3.2000000000000002E-8</v>
      </c>
      <c r="L59" s="3">
        <v>0.60819999999999996</v>
      </c>
      <c r="M59" s="3">
        <v>0.27360000000000001</v>
      </c>
      <c r="N59" s="3">
        <v>2.6219800000000001E-2</v>
      </c>
    </row>
    <row r="60" spans="3:14">
      <c r="C60" s="3" t="s">
        <v>72</v>
      </c>
      <c r="D60" s="3">
        <v>6</v>
      </c>
      <c r="E60" s="3">
        <v>490089</v>
      </c>
      <c r="F60" s="3" t="s">
        <v>19</v>
      </c>
      <c r="G60" s="3" t="s">
        <v>15</v>
      </c>
      <c r="H60" s="3">
        <f t="shared" si="0"/>
        <v>30.066944444444445</v>
      </c>
      <c r="I60" s="3">
        <v>0.19739999999999999</v>
      </c>
      <c r="J60" s="3">
        <v>3.5999999999999997E-2</v>
      </c>
      <c r="K60" s="3">
        <v>4.1310499999999998E-8</v>
      </c>
      <c r="L60" s="3">
        <v>0.55289999999999995</v>
      </c>
      <c r="M60" s="3">
        <v>0.2177</v>
      </c>
      <c r="N60" s="3">
        <v>1.1099899999999999E-2</v>
      </c>
    </row>
    <row r="61" spans="3:14">
      <c r="C61" s="3" t="s">
        <v>73</v>
      </c>
      <c r="D61" s="3">
        <v>15</v>
      </c>
      <c r="E61" s="3">
        <v>490089</v>
      </c>
      <c r="F61" s="3" t="s">
        <v>19</v>
      </c>
      <c r="G61" s="3" t="s">
        <v>14</v>
      </c>
      <c r="H61" s="3">
        <f t="shared" si="0"/>
        <v>51.587335646457269</v>
      </c>
      <c r="I61" s="3">
        <v>-0.10630000000000001</v>
      </c>
      <c r="J61" s="3">
        <v>1.4800000000000001E-2</v>
      </c>
      <c r="K61" s="3">
        <v>7.9744399999999997E-13</v>
      </c>
      <c r="L61" s="3">
        <v>2.0400000000000001E-2</v>
      </c>
      <c r="M61" s="3">
        <v>0.129</v>
      </c>
      <c r="N61" s="3">
        <v>0.87439999999999996</v>
      </c>
    </row>
    <row r="62" spans="3:14">
      <c r="C62" s="3" t="s">
        <v>74</v>
      </c>
      <c r="D62" s="3">
        <v>2</v>
      </c>
      <c r="E62" s="3">
        <v>490089</v>
      </c>
      <c r="F62" s="3" t="s">
        <v>17</v>
      </c>
      <c r="G62" s="3" t="s">
        <v>19</v>
      </c>
      <c r="H62" s="3">
        <f t="shared" si="0"/>
        <v>93.444444444444443</v>
      </c>
      <c r="I62" s="3">
        <v>7.5399999999999995E-2</v>
      </c>
      <c r="J62" s="3">
        <v>7.7999999999999996E-3</v>
      </c>
      <c r="K62" s="3">
        <v>6.5675E-22</v>
      </c>
      <c r="L62" s="3">
        <v>-2.9000000000000001E-2</v>
      </c>
      <c r="M62" s="3">
        <v>5.0999999999999997E-2</v>
      </c>
      <c r="N62" s="3">
        <v>0.56930000000000003</v>
      </c>
    </row>
    <row r="63" spans="3:14">
      <c r="C63" s="3" t="s">
        <v>75</v>
      </c>
      <c r="D63" s="3">
        <v>9</v>
      </c>
      <c r="E63" s="3">
        <v>490089</v>
      </c>
      <c r="F63" s="3" t="s">
        <v>14</v>
      </c>
      <c r="G63" s="3" t="s">
        <v>15</v>
      </c>
      <c r="H63" s="3">
        <f t="shared" si="0"/>
        <v>38.440000000000005</v>
      </c>
      <c r="I63" s="3">
        <v>4.0300000000000002E-2</v>
      </c>
      <c r="J63" s="3">
        <v>6.4999999999999997E-3</v>
      </c>
      <c r="K63" s="3">
        <v>7.2470300000000002E-10</v>
      </c>
      <c r="L63" s="3">
        <v>4.3E-3</v>
      </c>
      <c r="M63" s="3">
        <v>5.0200000000000002E-2</v>
      </c>
      <c r="N63" s="3">
        <v>0.93240000000000001</v>
      </c>
    </row>
    <row r="64" spans="3:14">
      <c r="C64" s="3" t="s">
        <v>76</v>
      </c>
      <c r="D64" s="3">
        <v>9</v>
      </c>
      <c r="E64" s="3">
        <v>490089</v>
      </c>
      <c r="F64" s="3" t="s">
        <v>19</v>
      </c>
      <c r="G64" s="3" t="s">
        <v>14</v>
      </c>
      <c r="H64" s="3">
        <f t="shared" si="0"/>
        <v>106.44998740236836</v>
      </c>
      <c r="I64" s="3">
        <v>-6.5000000000000002E-2</v>
      </c>
      <c r="J64" s="3">
        <v>6.3E-3</v>
      </c>
      <c r="K64" s="3">
        <v>1.1730099999999999E-24</v>
      </c>
      <c r="L64" s="3">
        <v>3.5000000000000003E-2</v>
      </c>
      <c r="M64" s="3">
        <v>4.7899999999999998E-2</v>
      </c>
      <c r="N64" s="3">
        <v>0.4642</v>
      </c>
    </row>
    <row r="65" spans="3:14">
      <c r="C65" s="3" t="s">
        <v>77</v>
      </c>
      <c r="D65" s="3">
        <v>2</v>
      </c>
      <c r="E65" s="3">
        <v>490089</v>
      </c>
      <c r="F65" s="3" t="s">
        <v>15</v>
      </c>
      <c r="G65" s="3" t="s">
        <v>14</v>
      </c>
      <c r="H65" s="3">
        <f t="shared" si="0"/>
        <v>30.332145243929602</v>
      </c>
      <c r="I65" s="3">
        <v>7.3800000000000004E-2</v>
      </c>
      <c r="J65" s="3">
        <v>1.34E-2</v>
      </c>
      <c r="K65" s="3">
        <v>3.5799799999999999E-8</v>
      </c>
      <c r="L65" s="3">
        <v>-0.16769999999999999</v>
      </c>
      <c r="M65" s="3">
        <v>0.1938</v>
      </c>
      <c r="N65" s="3">
        <v>0.3871</v>
      </c>
    </row>
    <row r="66" spans="3:14">
      <c r="C66" s="3" t="s">
        <v>78</v>
      </c>
      <c r="D66" s="3">
        <v>3</v>
      </c>
      <c r="E66" s="3">
        <v>490089</v>
      </c>
      <c r="F66" s="3" t="s">
        <v>19</v>
      </c>
      <c r="G66" s="3" t="s">
        <v>15</v>
      </c>
      <c r="H66" s="3">
        <f t="shared" si="0"/>
        <v>95.062500000000028</v>
      </c>
      <c r="I66" s="3">
        <v>-0.10920000000000001</v>
      </c>
      <c r="J66" s="3">
        <v>1.12E-2</v>
      </c>
      <c r="K66" s="3">
        <v>1.7330100000000001E-22</v>
      </c>
      <c r="L66" s="3">
        <v>-0.17180000000000001</v>
      </c>
      <c r="M66" s="3">
        <v>6.8400000000000002E-2</v>
      </c>
      <c r="N66" s="3">
        <v>1.19501E-2</v>
      </c>
    </row>
    <row r="67" spans="3:14">
      <c r="C67" s="3" t="s">
        <v>79</v>
      </c>
      <c r="D67" s="3">
        <v>12</v>
      </c>
      <c r="E67" s="3">
        <v>490089</v>
      </c>
      <c r="F67" s="3" t="s">
        <v>17</v>
      </c>
      <c r="G67" s="3" t="s">
        <v>15</v>
      </c>
      <c r="H67" s="3">
        <f t="shared" si="0"/>
        <v>62.736457545981352</v>
      </c>
      <c r="I67" s="3">
        <v>-4.99E-2</v>
      </c>
      <c r="J67" s="3">
        <v>6.3E-3</v>
      </c>
      <c r="K67" s="3">
        <v>1.4719699999999999E-15</v>
      </c>
      <c r="L67" s="3">
        <v>4.7199999999999999E-2</v>
      </c>
      <c r="M67" s="3">
        <v>4.7600000000000003E-2</v>
      </c>
      <c r="N67" s="3">
        <v>0.3216</v>
      </c>
    </row>
    <row r="68" spans="3:14">
      <c r="C68" s="3" t="s">
        <v>80</v>
      </c>
      <c r="D68" s="3">
        <v>10</v>
      </c>
      <c r="E68" s="3">
        <v>490089</v>
      </c>
      <c r="F68" s="3" t="s">
        <v>19</v>
      </c>
      <c r="G68" s="3" t="s">
        <v>15</v>
      </c>
      <c r="H68" s="3">
        <f t="shared" si="0"/>
        <v>35.894813788858102</v>
      </c>
      <c r="I68" s="3">
        <v>-6.83E-2</v>
      </c>
      <c r="J68" s="3">
        <v>1.14E-2</v>
      </c>
      <c r="K68" s="3">
        <v>2.4130100000000001E-9</v>
      </c>
      <c r="L68" s="3">
        <v>4.2200000000000001E-2</v>
      </c>
      <c r="M68" s="3">
        <v>0.13159999999999999</v>
      </c>
      <c r="N68" s="3">
        <v>0.74829999999999997</v>
      </c>
    </row>
    <row r="69" spans="3:14">
      <c r="C69" s="3" t="s">
        <v>81</v>
      </c>
      <c r="D69" s="3">
        <v>7</v>
      </c>
      <c r="E69" s="3">
        <v>490089</v>
      </c>
      <c r="F69" s="3" t="s">
        <v>19</v>
      </c>
      <c r="G69" s="3" t="s">
        <v>15</v>
      </c>
      <c r="H69" s="3">
        <f t="shared" ref="H69:H132" si="1">I69*I69/(J69*J69)</f>
        <v>77.737750446340002</v>
      </c>
      <c r="I69" s="3">
        <v>6.2600000000000003E-2</v>
      </c>
      <c r="J69" s="3">
        <v>7.1000000000000004E-3</v>
      </c>
      <c r="K69" s="3">
        <v>1.5728999999999999E-18</v>
      </c>
      <c r="L69" s="3">
        <v>-2.9100000000000001E-2</v>
      </c>
      <c r="M69" s="3">
        <v>5.8900000000000001E-2</v>
      </c>
      <c r="N69" s="3">
        <v>0.62100100000000003</v>
      </c>
    </row>
    <row r="70" spans="3:14">
      <c r="C70" s="3" t="s">
        <v>82</v>
      </c>
      <c r="D70" s="3">
        <v>6</v>
      </c>
      <c r="E70" s="3">
        <v>490089</v>
      </c>
      <c r="F70" s="3" t="s">
        <v>19</v>
      </c>
      <c r="G70" s="3" t="s">
        <v>15</v>
      </c>
      <c r="H70" s="3">
        <f t="shared" si="1"/>
        <v>30.314740484429063</v>
      </c>
      <c r="I70" s="3">
        <v>-4.6800000000000001E-2</v>
      </c>
      <c r="J70" s="3">
        <v>8.5000000000000006E-3</v>
      </c>
      <c r="K70" s="3">
        <v>3.6640399999999998E-8</v>
      </c>
      <c r="L70" s="3">
        <v>4.1200000000000001E-2</v>
      </c>
      <c r="M70" s="3">
        <v>5.2900000000000003E-2</v>
      </c>
      <c r="N70" s="3">
        <v>0.43590000000000001</v>
      </c>
    </row>
    <row r="71" spans="3:14">
      <c r="C71" s="3" t="s">
        <v>83</v>
      </c>
      <c r="D71" s="3">
        <v>6</v>
      </c>
      <c r="E71" s="3">
        <v>490089</v>
      </c>
      <c r="F71" s="3" t="s">
        <v>17</v>
      </c>
      <c r="G71" s="3" t="s">
        <v>14</v>
      </c>
      <c r="H71" s="3">
        <f t="shared" si="1"/>
        <v>56.125069444444435</v>
      </c>
      <c r="I71" s="3">
        <v>8.9899999999999994E-2</v>
      </c>
      <c r="J71" s="3">
        <v>1.2E-2</v>
      </c>
      <c r="K71" s="3">
        <v>7.6365999999999995E-14</v>
      </c>
      <c r="L71" s="3">
        <v>-5.8599999999999999E-2</v>
      </c>
      <c r="M71" s="3">
        <v>0.13200000000000001</v>
      </c>
      <c r="N71" s="3">
        <v>0.65730100000000002</v>
      </c>
    </row>
    <row r="72" spans="3:14">
      <c r="C72" s="3" t="s">
        <v>84</v>
      </c>
      <c r="D72" s="3">
        <v>11</v>
      </c>
      <c r="E72" s="3">
        <v>490089</v>
      </c>
      <c r="F72" s="3" t="s">
        <v>14</v>
      </c>
      <c r="G72" s="3" t="s">
        <v>19</v>
      </c>
      <c r="H72" s="3">
        <f t="shared" si="1"/>
        <v>33.136259040105202</v>
      </c>
      <c r="I72" s="3">
        <v>-4.4900000000000002E-2</v>
      </c>
      <c r="J72" s="3">
        <v>7.7999999999999996E-3</v>
      </c>
      <c r="K72" s="3">
        <v>6.9329800000000002E-9</v>
      </c>
      <c r="L72" s="3">
        <v>-6.7000000000000004E-2</v>
      </c>
      <c r="M72" s="3">
        <v>7.6499999999999999E-2</v>
      </c>
      <c r="N72" s="3">
        <v>0.38119999999999998</v>
      </c>
    </row>
    <row r="73" spans="3:14">
      <c r="C73" s="3" t="s">
        <v>85</v>
      </c>
      <c r="D73" s="3">
        <v>2</v>
      </c>
      <c r="E73" s="3">
        <v>490089</v>
      </c>
      <c r="F73" s="3" t="s">
        <v>19</v>
      </c>
      <c r="G73" s="3" t="s">
        <v>15</v>
      </c>
      <c r="H73" s="3">
        <f t="shared" si="1"/>
        <v>33.785156249999993</v>
      </c>
      <c r="I73" s="3">
        <v>-3.7199999999999997E-2</v>
      </c>
      <c r="J73" s="3">
        <v>6.4000000000000003E-3</v>
      </c>
      <c r="K73" s="3">
        <v>4.66896E-9</v>
      </c>
      <c r="L73" s="3">
        <v>-5.04E-2</v>
      </c>
      <c r="M73" s="3">
        <v>4.8099999999999997E-2</v>
      </c>
      <c r="N73" s="3">
        <v>0.29420000000000002</v>
      </c>
    </row>
    <row r="74" spans="3:14">
      <c r="C74" s="3" t="s">
        <v>86</v>
      </c>
      <c r="D74" s="3">
        <v>13</v>
      </c>
      <c r="E74" s="3">
        <v>490089</v>
      </c>
      <c r="F74" s="3" t="s">
        <v>17</v>
      </c>
      <c r="G74" s="3" t="s">
        <v>19</v>
      </c>
      <c r="H74" s="3">
        <f t="shared" si="1"/>
        <v>32.63429779363193</v>
      </c>
      <c r="I74" s="3">
        <v>4.9700000000000001E-2</v>
      </c>
      <c r="J74" s="3">
        <v>8.6999999999999994E-3</v>
      </c>
      <c r="K74" s="3">
        <v>1.37E-8</v>
      </c>
      <c r="L74" s="3">
        <v>-5.1700000000000003E-2</v>
      </c>
      <c r="M74" s="3">
        <v>6.4699999999999994E-2</v>
      </c>
      <c r="N74" s="3">
        <v>0.42449999999999999</v>
      </c>
    </row>
    <row r="75" spans="3:14">
      <c r="C75" s="3" t="s">
        <v>87</v>
      </c>
      <c r="D75" s="3">
        <v>5</v>
      </c>
      <c r="E75" s="3">
        <v>490089</v>
      </c>
      <c r="F75" s="3" t="s">
        <v>17</v>
      </c>
      <c r="G75" s="3" t="s">
        <v>14</v>
      </c>
      <c r="H75" s="3">
        <f t="shared" si="1"/>
        <v>46.76146193771627</v>
      </c>
      <c r="I75" s="3">
        <v>-4.65E-2</v>
      </c>
      <c r="J75" s="3">
        <v>6.7999999999999996E-3</v>
      </c>
      <c r="K75" s="3">
        <v>6.9246799999999999E-12</v>
      </c>
      <c r="L75" s="3">
        <v>5.0200000000000002E-2</v>
      </c>
      <c r="M75" s="3">
        <v>5.5199999999999999E-2</v>
      </c>
      <c r="N75" s="3">
        <v>0.36309999999999998</v>
      </c>
    </row>
    <row r="76" spans="3:14">
      <c r="C76" s="3" t="s">
        <v>88</v>
      </c>
      <c r="D76" s="3">
        <v>10</v>
      </c>
      <c r="E76" s="3">
        <v>490089</v>
      </c>
      <c r="F76" s="3" t="s">
        <v>19</v>
      </c>
      <c r="G76" s="3" t="s">
        <v>14</v>
      </c>
      <c r="H76" s="3">
        <f t="shared" si="1"/>
        <v>295.84000000000003</v>
      </c>
      <c r="I76" s="3">
        <v>-0.1118</v>
      </c>
      <c r="J76" s="3">
        <v>6.4999999999999997E-3</v>
      </c>
      <c r="K76" s="3">
        <v>2.7340099999999999E-65</v>
      </c>
      <c r="L76" s="3">
        <v>1.1900000000000001E-2</v>
      </c>
      <c r="M76" s="3">
        <v>4.7899999999999998E-2</v>
      </c>
      <c r="N76" s="3">
        <v>0.80400000000000005</v>
      </c>
    </row>
    <row r="77" spans="3:14">
      <c r="C77" s="3" t="s">
        <v>89</v>
      </c>
      <c r="D77" s="3">
        <v>7</v>
      </c>
      <c r="E77" s="3">
        <v>490089</v>
      </c>
      <c r="F77" s="3" t="s">
        <v>15</v>
      </c>
      <c r="G77" s="3" t="s">
        <v>19</v>
      </c>
      <c r="H77" s="3">
        <f t="shared" si="1"/>
        <v>42.560090702947839</v>
      </c>
      <c r="I77" s="3">
        <v>4.1099999999999998E-2</v>
      </c>
      <c r="J77" s="3">
        <v>6.3E-3</v>
      </c>
      <c r="K77" s="3">
        <v>8.6218399999999995E-11</v>
      </c>
      <c r="L77" s="3">
        <v>9.9699999999999997E-2</v>
      </c>
      <c r="M77" s="3">
        <v>4.7699999999999999E-2</v>
      </c>
      <c r="N77" s="3">
        <v>3.6440100000000003E-2</v>
      </c>
    </row>
    <row r="78" spans="3:14">
      <c r="C78" s="3" t="s">
        <v>90</v>
      </c>
      <c r="D78" s="3">
        <v>2</v>
      </c>
      <c r="E78" s="3">
        <v>490089</v>
      </c>
      <c r="F78" s="3" t="s">
        <v>14</v>
      </c>
      <c r="G78" s="3" t="s">
        <v>19</v>
      </c>
      <c r="H78" s="3">
        <f t="shared" si="1"/>
        <v>35.430839002267568</v>
      </c>
      <c r="I78" s="3">
        <v>-3.7499999999999999E-2</v>
      </c>
      <c r="J78" s="3">
        <v>6.3E-3</v>
      </c>
      <c r="K78" s="3">
        <v>3.2889700000000001E-9</v>
      </c>
      <c r="L78" s="3">
        <v>8.2699999999999996E-2</v>
      </c>
      <c r="M78" s="3">
        <v>4.8899999999999999E-2</v>
      </c>
      <c r="N78" s="3">
        <v>9.0769500000000003E-2</v>
      </c>
    </row>
    <row r="79" spans="3:14">
      <c r="C79" s="3" t="s">
        <v>91</v>
      </c>
      <c r="D79" s="3">
        <v>19</v>
      </c>
      <c r="E79" s="3">
        <v>490089</v>
      </c>
      <c r="F79" s="3" t="s">
        <v>17</v>
      </c>
      <c r="G79" s="3" t="s">
        <v>14</v>
      </c>
      <c r="H79" s="3">
        <f t="shared" si="1"/>
        <v>48.142248520710069</v>
      </c>
      <c r="I79" s="3">
        <v>4.5100000000000001E-2</v>
      </c>
      <c r="J79" s="3">
        <v>6.4999999999999997E-3</v>
      </c>
      <c r="K79" s="3">
        <v>4.6978600000000003E-12</v>
      </c>
      <c r="L79" s="3">
        <v>-3.4599999999999999E-2</v>
      </c>
      <c r="M79" s="3">
        <v>4.9000000000000002E-2</v>
      </c>
      <c r="N79" s="3">
        <v>0.48010000000000003</v>
      </c>
    </row>
    <row r="80" spans="3:14">
      <c r="C80" s="3" t="s">
        <v>92</v>
      </c>
      <c r="D80" s="3">
        <v>11</v>
      </c>
      <c r="E80" s="3">
        <v>490089</v>
      </c>
      <c r="F80" s="3" t="s">
        <v>19</v>
      </c>
      <c r="G80" s="3" t="s">
        <v>15</v>
      </c>
      <c r="H80" s="3">
        <f t="shared" si="1"/>
        <v>885.3930864197531</v>
      </c>
      <c r="I80" s="3">
        <v>-0.26779999999999998</v>
      </c>
      <c r="J80" s="3">
        <v>8.9999999999999993E-3</v>
      </c>
      <c r="K80" s="3">
        <v>1.2388E-196</v>
      </c>
      <c r="L80" s="3">
        <v>5.1200000000000002E-2</v>
      </c>
      <c r="M80" s="3">
        <v>9.2399999999999996E-2</v>
      </c>
      <c r="N80" s="3">
        <v>0.57949899999999999</v>
      </c>
    </row>
    <row r="81" spans="3:14">
      <c r="C81" s="3" t="s">
        <v>93</v>
      </c>
      <c r="D81" s="3">
        <v>7</v>
      </c>
      <c r="E81" s="3">
        <v>490089</v>
      </c>
      <c r="F81" s="3" t="s">
        <v>14</v>
      </c>
      <c r="G81" s="3" t="s">
        <v>15</v>
      </c>
      <c r="H81" s="3">
        <f t="shared" si="1"/>
        <v>40.744955891344226</v>
      </c>
      <c r="I81" s="3">
        <v>6.83E-2</v>
      </c>
      <c r="J81" s="3">
        <v>1.0699999999999999E-2</v>
      </c>
      <c r="K81" s="3">
        <v>2.0970099999999999E-10</v>
      </c>
      <c r="L81" s="3">
        <v>0.21129999999999999</v>
      </c>
      <c r="M81" s="3">
        <v>0.1008</v>
      </c>
      <c r="N81" s="3">
        <v>3.6009699999999999E-2</v>
      </c>
    </row>
    <row r="82" spans="3:14">
      <c r="C82" s="3" t="s">
        <v>94</v>
      </c>
      <c r="D82" s="3">
        <v>2</v>
      </c>
      <c r="E82" s="3">
        <v>490089</v>
      </c>
      <c r="F82" s="3" t="s">
        <v>14</v>
      </c>
      <c r="G82" s="3" t="s">
        <v>17</v>
      </c>
      <c r="H82" s="3">
        <f t="shared" si="1"/>
        <v>32.157198096371204</v>
      </c>
      <c r="I82" s="3">
        <v>-4.65E-2</v>
      </c>
      <c r="J82" s="3">
        <v>8.2000000000000007E-3</v>
      </c>
      <c r="K82" s="3">
        <v>1.28499E-8</v>
      </c>
      <c r="L82" s="3">
        <v>-0.1036</v>
      </c>
      <c r="M82" s="3">
        <v>9.8799999999999999E-2</v>
      </c>
      <c r="N82" s="3">
        <v>0.29449999999999998</v>
      </c>
    </row>
    <row r="83" spans="3:14">
      <c r="C83" s="3" t="s">
        <v>95</v>
      </c>
      <c r="D83" s="3">
        <v>3</v>
      </c>
      <c r="E83" s="3">
        <v>490089</v>
      </c>
      <c r="F83" s="3" t="s">
        <v>19</v>
      </c>
      <c r="G83" s="3" t="s">
        <v>15</v>
      </c>
      <c r="H83" s="3">
        <f t="shared" si="1"/>
        <v>87.700693937180418</v>
      </c>
      <c r="I83" s="3">
        <v>-6.93E-2</v>
      </c>
      <c r="J83" s="3">
        <v>7.4000000000000003E-3</v>
      </c>
      <c r="K83" s="3">
        <v>1.05999E-20</v>
      </c>
      <c r="L83" s="3">
        <v>1.12E-2</v>
      </c>
      <c r="M83" s="3">
        <v>5.8700000000000002E-2</v>
      </c>
      <c r="N83" s="3">
        <v>0.84840000000000004</v>
      </c>
    </row>
    <row r="84" spans="3:14">
      <c r="C84" s="3" t="s">
        <v>96</v>
      </c>
      <c r="D84" s="3">
        <v>12</v>
      </c>
      <c r="E84" s="3">
        <v>490089</v>
      </c>
      <c r="F84" s="3" t="s">
        <v>17</v>
      </c>
      <c r="G84" s="3" t="s">
        <v>19</v>
      </c>
      <c r="H84" s="3">
        <f t="shared" si="1"/>
        <v>80.766402428740079</v>
      </c>
      <c r="I84" s="3">
        <v>6.9199999999999998E-2</v>
      </c>
      <c r="J84" s="3">
        <v>7.7000000000000002E-3</v>
      </c>
      <c r="K84" s="3">
        <v>2.9641500000000001E-19</v>
      </c>
      <c r="L84" s="3">
        <v>-9.4799999999999995E-2</v>
      </c>
      <c r="M84" s="3">
        <v>6.88E-2</v>
      </c>
      <c r="N84" s="3">
        <v>0.16819999999999999</v>
      </c>
    </row>
    <row r="85" spans="3:14">
      <c r="C85" s="3" t="s">
        <v>97</v>
      </c>
      <c r="D85" s="3">
        <v>5</v>
      </c>
      <c r="E85" s="3">
        <v>490089</v>
      </c>
      <c r="F85" s="3" t="s">
        <v>17</v>
      </c>
      <c r="G85" s="3" t="s">
        <v>14</v>
      </c>
      <c r="H85" s="3">
        <f t="shared" si="1"/>
        <v>80.750192901234556</v>
      </c>
      <c r="I85" s="3">
        <v>6.4699999999999994E-2</v>
      </c>
      <c r="J85" s="3">
        <v>7.1999999999999998E-3</v>
      </c>
      <c r="K85" s="3">
        <v>3.4689699999999998E-19</v>
      </c>
      <c r="L85" s="3">
        <v>-5.8099999999999999E-2</v>
      </c>
      <c r="M85" s="3">
        <v>5.8099999999999999E-2</v>
      </c>
      <c r="N85" s="3">
        <v>0.318</v>
      </c>
    </row>
    <row r="86" spans="3:14">
      <c r="C86" s="3" t="s">
        <v>98</v>
      </c>
      <c r="D86" s="3">
        <v>17</v>
      </c>
      <c r="E86" s="3">
        <v>490089</v>
      </c>
      <c r="F86" s="3" t="s">
        <v>19</v>
      </c>
      <c r="G86" s="3" t="s">
        <v>15</v>
      </c>
      <c r="H86" s="3">
        <f t="shared" si="1"/>
        <v>31.640625</v>
      </c>
      <c r="I86" s="3">
        <v>4.9500000000000002E-2</v>
      </c>
      <c r="J86" s="3">
        <v>8.8000000000000005E-3</v>
      </c>
      <c r="K86" s="3">
        <v>1.962E-8</v>
      </c>
      <c r="L86" s="3">
        <v>-8.09E-2</v>
      </c>
      <c r="M86" s="3">
        <v>6.4299999999999996E-2</v>
      </c>
      <c r="N86" s="3">
        <v>0.2079</v>
      </c>
    </row>
    <row r="87" spans="3:14">
      <c r="C87" s="3" t="s">
        <v>99</v>
      </c>
      <c r="D87" s="3">
        <v>9</v>
      </c>
      <c r="E87" s="3">
        <v>490089</v>
      </c>
      <c r="F87" s="3" t="s">
        <v>17</v>
      </c>
      <c r="G87" s="3" t="s">
        <v>14</v>
      </c>
      <c r="H87" s="3">
        <f t="shared" si="1"/>
        <v>116.16049382716051</v>
      </c>
      <c r="I87" s="3">
        <v>-6.7900000000000002E-2</v>
      </c>
      <c r="J87" s="3">
        <v>6.3E-3</v>
      </c>
      <c r="K87" s="3">
        <v>1.10892E-26</v>
      </c>
      <c r="L87" s="3">
        <v>-1.6799999999999999E-2</v>
      </c>
      <c r="M87" s="3">
        <v>4.7899999999999998E-2</v>
      </c>
      <c r="N87" s="3">
        <v>0.72600100000000001</v>
      </c>
    </row>
    <row r="88" spans="3:14">
      <c r="C88" s="3" t="s">
        <v>100</v>
      </c>
      <c r="D88" s="3">
        <v>10</v>
      </c>
      <c r="E88" s="3">
        <v>490089</v>
      </c>
      <c r="F88" s="3" t="s">
        <v>17</v>
      </c>
      <c r="G88" s="3" t="s">
        <v>15</v>
      </c>
      <c r="H88" s="3">
        <f t="shared" si="1"/>
        <v>30.512471655328792</v>
      </c>
      <c r="I88" s="3">
        <v>3.4799999999999998E-2</v>
      </c>
      <c r="J88" s="3">
        <v>6.3E-3</v>
      </c>
      <c r="K88" s="3">
        <v>3.5009800000000003E-8</v>
      </c>
      <c r="L88" s="3">
        <v>-4.3299999999999998E-2</v>
      </c>
      <c r="M88" s="3">
        <v>4.8000000000000001E-2</v>
      </c>
      <c r="N88" s="3">
        <v>0.3674</v>
      </c>
    </row>
    <row r="89" spans="3:14">
      <c r="C89" s="3" t="s">
        <v>101</v>
      </c>
      <c r="D89" s="3">
        <v>22</v>
      </c>
      <c r="E89" s="3">
        <v>490089</v>
      </c>
      <c r="F89" s="3" t="s">
        <v>17</v>
      </c>
      <c r="G89" s="3" t="s">
        <v>14</v>
      </c>
      <c r="H89" s="3">
        <f t="shared" si="1"/>
        <v>41.828976218586604</v>
      </c>
      <c r="I89" s="3">
        <v>-4.9799999999999997E-2</v>
      </c>
      <c r="J89" s="3">
        <v>7.7000000000000002E-3</v>
      </c>
      <c r="K89" s="3">
        <v>1.2070099999999999E-10</v>
      </c>
      <c r="L89" s="3">
        <v>-0.1749</v>
      </c>
      <c r="M89" s="3">
        <v>7.9600000000000004E-2</v>
      </c>
      <c r="N89" s="3">
        <v>2.8029800000000001E-2</v>
      </c>
    </row>
    <row r="90" spans="3:14">
      <c r="C90" s="3" t="s">
        <v>102</v>
      </c>
      <c r="D90" s="3">
        <v>20</v>
      </c>
      <c r="E90" s="3">
        <v>490089</v>
      </c>
      <c r="F90" s="3" t="s">
        <v>14</v>
      </c>
      <c r="G90" s="3" t="s">
        <v>17</v>
      </c>
      <c r="H90" s="3">
        <f t="shared" si="1"/>
        <v>32.239299051996561</v>
      </c>
      <c r="I90" s="3">
        <v>-6.7000000000000004E-2</v>
      </c>
      <c r="J90" s="3">
        <v>1.18E-2</v>
      </c>
      <c r="K90" s="3">
        <v>1.31299E-8</v>
      </c>
      <c r="L90" s="3">
        <v>-2.4799999999999999E-2</v>
      </c>
      <c r="M90" s="3">
        <v>8.9300000000000004E-2</v>
      </c>
      <c r="N90" s="3">
        <v>0.78129999999999999</v>
      </c>
    </row>
    <row r="91" spans="3:14">
      <c r="C91" s="3" t="s">
        <v>103</v>
      </c>
      <c r="D91" s="3">
        <v>9</v>
      </c>
      <c r="E91" s="3">
        <v>490089</v>
      </c>
      <c r="F91" s="3" t="s">
        <v>14</v>
      </c>
      <c r="G91" s="3" t="s">
        <v>17</v>
      </c>
      <c r="H91" s="3">
        <f t="shared" si="1"/>
        <v>162.15926934786089</v>
      </c>
      <c r="I91" s="3">
        <v>0.10059999999999999</v>
      </c>
      <c r="J91" s="3">
        <v>7.9000000000000008E-3</v>
      </c>
      <c r="K91" s="3">
        <v>3.8036500000000001E-37</v>
      </c>
      <c r="L91" s="3">
        <v>-1.23E-2</v>
      </c>
      <c r="M91" s="3">
        <v>5.3800000000000001E-2</v>
      </c>
      <c r="N91" s="3">
        <v>0.81910000000000005</v>
      </c>
    </row>
    <row r="92" spans="3:14">
      <c r="C92" s="3" t="s">
        <v>104</v>
      </c>
      <c r="D92" s="3">
        <v>17</v>
      </c>
      <c r="E92" s="3">
        <v>490089</v>
      </c>
      <c r="F92" s="3" t="s">
        <v>14</v>
      </c>
      <c r="G92" s="3" t="s">
        <v>17</v>
      </c>
      <c r="H92" s="3">
        <f t="shared" si="1"/>
        <v>68.98225308641976</v>
      </c>
      <c r="I92" s="3">
        <v>5.9799999999999999E-2</v>
      </c>
      <c r="J92" s="3">
        <v>7.1999999999999998E-3</v>
      </c>
      <c r="K92" s="3">
        <v>1.33506E-16</v>
      </c>
      <c r="L92" s="3">
        <v>-2.2499999999999999E-2</v>
      </c>
      <c r="M92" s="3">
        <v>5.7500000000000002E-2</v>
      </c>
      <c r="N92" s="3">
        <v>0.69589999999999996</v>
      </c>
    </row>
    <row r="93" spans="3:14">
      <c r="C93" s="3" t="s">
        <v>105</v>
      </c>
      <c r="D93" s="3">
        <v>1</v>
      </c>
      <c r="E93" s="3">
        <v>490089</v>
      </c>
      <c r="F93" s="3" t="s">
        <v>15</v>
      </c>
      <c r="G93" s="3" t="s">
        <v>19</v>
      </c>
      <c r="H93" s="3">
        <f t="shared" si="1"/>
        <v>72.115142353237587</v>
      </c>
      <c r="I93" s="3">
        <v>5.3499999999999999E-2</v>
      </c>
      <c r="J93" s="3">
        <v>6.3E-3</v>
      </c>
      <c r="K93" s="3">
        <v>3.5107499999999999E-17</v>
      </c>
      <c r="L93" s="3">
        <v>2.3199999999999998E-2</v>
      </c>
      <c r="M93" s="3">
        <v>4.7800000000000002E-2</v>
      </c>
      <c r="N93" s="3">
        <v>0.62760000000000005</v>
      </c>
    </row>
    <row r="94" spans="3:14">
      <c r="C94" s="3" t="s">
        <v>106</v>
      </c>
      <c r="D94" s="3">
        <v>1</v>
      </c>
      <c r="E94" s="3">
        <v>490089</v>
      </c>
      <c r="F94" s="3" t="s">
        <v>17</v>
      </c>
      <c r="G94" s="3" t="s">
        <v>14</v>
      </c>
      <c r="H94" s="3">
        <f t="shared" si="1"/>
        <v>62.828935986159181</v>
      </c>
      <c r="I94" s="3">
        <v>-5.3900000000000003E-2</v>
      </c>
      <c r="J94" s="3">
        <v>6.7999999999999996E-3</v>
      </c>
      <c r="K94" s="3">
        <v>3.3558299999999999E-15</v>
      </c>
      <c r="L94" s="3">
        <v>-8.0999999999999996E-3</v>
      </c>
      <c r="M94" s="3">
        <v>4.99E-2</v>
      </c>
      <c r="N94" s="3">
        <v>0.87150000000000005</v>
      </c>
    </row>
    <row r="95" spans="3:14">
      <c r="C95" s="3" t="s">
        <v>107</v>
      </c>
      <c r="D95" s="3">
        <v>10</v>
      </c>
      <c r="E95" s="3">
        <v>490089</v>
      </c>
      <c r="F95" s="3" t="s">
        <v>15</v>
      </c>
      <c r="G95" s="3" t="s">
        <v>19</v>
      </c>
      <c r="H95" s="3">
        <f t="shared" si="1"/>
        <v>1066.6325323028623</v>
      </c>
      <c r="I95" s="3">
        <v>0.29720000000000002</v>
      </c>
      <c r="J95" s="3">
        <v>9.1000000000000004E-3</v>
      </c>
      <c r="K95" s="3">
        <v>9.9999999999999998E-201</v>
      </c>
      <c r="L95" s="3">
        <v>-1.3100000000000001E-2</v>
      </c>
      <c r="M95" s="3">
        <v>5.8599999999999999E-2</v>
      </c>
      <c r="N95" s="3">
        <v>0.82340000000000002</v>
      </c>
    </row>
    <row r="96" spans="3:14">
      <c r="C96" s="3" t="s">
        <v>108</v>
      </c>
      <c r="D96" s="3">
        <v>3</v>
      </c>
      <c r="E96" s="3">
        <v>490089</v>
      </c>
      <c r="F96" s="3" t="s">
        <v>15</v>
      </c>
      <c r="G96" s="3" t="s">
        <v>19</v>
      </c>
      <c r="H96" s="3">
        <f t="shared" si="1"/>
        <v>127.57412886259041</v>
      </c>
      <c r="I96" s="3">
        <v>-8.8099999999999998E-2</v>
      </c>
      <c r="J96" s="3">
        <v>7.7999999999999996E-3</v>
      </c>
      <c r="K96" s="3">
        <v>1.36207E-29</v>
      </c>
      <c r="L96" s="3">
        <v>-6.0699999999999997E-2</v>
      </c>
      <c r="M96" s="3">
        <v>5.4100000000000002E-2</v>
      </c>
      <c r="N96" s="3">
        <v>0.26140000000000002</v>
      </c>
    </row>
    <row r="97" spans="3:14">
      <c r="C97" s="3" t="s">
        <v>109</v>
      </c>
      <c r="D97" s="3">
        <v>4</v>
      </c>
      <c r="E97" s="3">
        <v>490089</v>
      </c>
      <c r="F97" s="3" t="s">
        <v>14</v>
      </c>
      <c r="G97" s="3" t="s">
        <v>17</v>
      </c>
      <c r="H97" s="3">
        <f t="shared" si="1"/>
        <v>72.920085847746506</v>
      </c>
      <c r="I97" s="3">
        <v>-7.5999999999999998E-2</v>
      </c>
      <c r="J97" s="3">
        <v>8.8999999999999999E-3</v>
      </c>
      <c r="K97" s="3">
        <v>1.4709600000000001E-17</v>
      </c>
      <c r="L97" s="3">
        <v>-0.1188</v>
      </c>
      <c r="M97" s="3">
        <v>9.9099999999999994E-2</v>
      </c>
      <c r="N97" s="3">
        <v>0.2306</v>
      </c>
    </row>
    <row r="98" spans="3:14">
      <c r="C98" s="3" t="s">
        <v>110</v>
      </c>
      <c r="D98" s="3">
        <v>7</v>
      </c>
      <c r="E98" s="3">
        <v>490089</v>
      </c>
      <c r="F98" s="3" t="s">
        <v>17</v>
      </c>
      <c r="G98" s="3" t="s">
        <v>14</v>
      </c>
      <c r="H98" s="3">
        <f t="shared" si="1"/>
        <v>35.357729217250558</v>
      </c>
      <c r="I98" s="3">
        <v>5.5300000000000002E-2</v>
      </c>
      <c r="J98" s="3">
        <v>9.2999999999999992E-3</v>
      </c>
      <c r="K98" s="3">
        <v>2.66502E-9</v>
      </c>
      <c r="L98" s="3">
        <v>4.4999999999999997E-3</v>
      </c>
      <c r="M98" s="3">
        <v>5.9499999999999997E-2</v>
      </c>
      <c r="N98" s="3">
        <v>0.93940000000000001</v>
      </c>
    </row>
    <row r="99" spans="3:14">
      <c r="C99" s="3" t="s">
        <v>111</v>
      </c>
      <c r="D99" s="3">
        <v>17</v>
      </c>
      <c r="E99" s="3">
        <v>490089</v>
      </c>
      <c r="F99" s="3" t="s">
        <v>17</v>
      </c>
      <c r="G99" s="3" t="s">
        <v>15</v>
      </c>
      <c r="H99" s="3">
        <f t="shared" si="1"/>
        <v>45.059585149953769</v>
      </c>
      <c r="I99" s="3">
        <v>-5.8400000000000001E-2</v>
      </c>
      <c r="J99" s="3">
        <v>8.6999999999999994E-3</v>
      </c>
      <c r="K99" s="3">
        <v>2.4439899999999999E-11</v>
      </c>
      <c r="L99" s="3">
        <v>6.1800000000000001E-2</v>
      </c>
      <c r="M99" s="3">
        <v>5.3499999999999999E-2</v>
      </c>
      <c r="N99" s="3">
        <v>0.24779999999999999</v>
      </c>
    </row>
    <row r="100" spans="3:14">
      <c r="C100" s="3" t="s">
        <v>112</v>
      </c>
      <c r="D100" s="3">
        <v>15</v>
      </c>
      <c r="E100" s="3">
        <v>490089</v>
      </c>
      <c r="F100" s="3" t="s">
        <v>17</v>
      </c>
      <c r="G100" s="3" t="s">
        <v>19</v>
      </c>
      <c r="H100" s="3">
        <f t="shared" si="1"/>
        <v>35.336419753086417</v>
      </c>
      <c r="I100" s="3">
        <v>4.2799999999999998E-2</v>
      </c>
      <c r="J100" s="3">
        <v>7.1999999999999998E-3</v>
      </c>
      <c r="K100" s="3">
        <v>2.857E-9</v>
      </c>
      <c r="L100" s="3">
        <v>-8.1100000000000005E-2</v>
      </c>
      <c r="M100" s="3">
        <v>5.8900000000000001E-2</v>
      </c>
      <c r="N100" s="3">
        <v>0.16889999999999999</v>
      </c>
    </row>
    <row r="101" spans="3:14">
      <c r="C101" s="3" t="s">
        <v>113</v>
      </c>
      <c r="D101" s="3">
        <v>15</v>
      </c>
      <c r="E101" s="3">
        <v>490089</v>
      </c>
      <c r="F101" s="3" t="s">
        <v>17</v>
      </c>
      <c r="G101" s="3" t="s">
        <v>14</v>
      </c>
      <c r="H101" s="3">
        <f t="shared" si="1"/>
        <v>57.722932778108266</v>
      </c>
      <c r="I101" s="3">
        <v>6.2300000000000001E-2</v>
      </c>
      <c r="J101" s="3">
        <v>8.2000000000000007E-3</v>
      </c>
      <c r="K101" s="3">
        <v>3.8397199999999998E-14</v>
      </c>
      <c r="L101" s="3">
        <v>4.0800000000000003E-2</v>
      </c>
      <c r="M101" s="3">
        <v>7.1400000000000005E-2</v>
      </c>
      <c r="N101" s="3">
        <v>0.5675</v>
      </c>
    </row>
    <row r="102" spans="3:14">
      <c r="C102" s="3" t="s">
        <v>114</v>
      </c>
      <c r="D102" s="3">
        <v>12</v>
      </c>
      <c r="E102" s="3">
        <v>490089</v>
      </c>
      <c r="F102" s="3" t="s">
        <v>17</v>
      </c>
      <c r="G102" s="3" t="s">
        <v>14</v>
      </c>
      <c r="H102" s="3">
        <f t="shared" si="1"/>
        <v>41.213229690595952</v>
      </c>
      <c r="I102" s="3">
        <v>5.1999999999999998E-2</v>
      </c>
      <c r="J102" s="3">
        <v>8.0999999999999996E-3</v>
      </c>
      <c r="K102" s="3">
        <v>1.1679899999999999E-10</v>
      </c>
      <c r="L102" s="3">
        <v>6.4600000000000005E-2</v>
      </c>
      <c r="M102" s="3">
        <v>5.4199999999999998E-2</v>
      </c>
      <c r="N102" s="3">
        <v>0.23369999999999999</v>
      </c>
    </row>
    <row r="103" spans="3:14">
      <c r="C103" s="3" t="s">
        <v>115</v>
      </c>
      <c r="D103" s="3">
        <v>12</v>
      </c>
      <c r="E103" s="3">
        <v>490089</v>
      </c>
      <c r="F103" s="3" t="s">
        <v>19</v>
      </c>
      <c r="G103" s="3" t="s">
        <v>15</v>
      </c>
      <c r="H103" s="3">
        <f t="shared" si="1"/>
        <v>53.402366863905328</v>
      </c>
      <c r="I103" s="3">
        <v>-4.7500000000000001E-2</v>
      </c>
      <c r="J103" s="3">
        <v>6.4999999999999997E-3</v>
      </c>
      <c r="K103" s="3">
        <v>3.89493E-13</v>
      </c>
      <c r="L103" s="3">
        <v>-8.3900000000000002E-2</v>
      </c>
      <c r="M103" s="3">
        <v>5.0599999999999999E-2</v>
      </c>
      <c r="N103" s="3">
        <v>9.7710199999999997E-2</v>
      </c>
    </row>
    <row r="104" spans="3:14">
      <c r="C104" s="3" t="s">
        <v>116</v>
      </c>
      <c r="D104" s="3">
        <v>10</v>
      </c>
      <c r="E104" s="3">
        <v>490089</v>
      </c>
      <c r="F104" s="3" t="s">
        <v>19</v>
      </c>
      <c r="G104" s="3" t="s">
        <v>15</v>
      </c>
      <c r="H104" s="3">
        <f t="shared" si="1"/>
        <v>40.624528109376584</v>
      </c>
      <c r="I104" s="3">
        <v>6.3100000000000003E-2</v>
      </c>
      <c r="J104" s="3">
        <v>9.9000000000000008E-3</v>
      </c>
      <c r="K104" s="3">
        <v>2.05902E-10</v>
      </c>
      <c r="L104" s="3">
        <v>-0.11260000000000001</v>
      </c>
      <c r="M104" s="3">
        <v>0.1202</v>
      </c>
      <c r="N104" s="3">
        <v>0.34889999999999999</v>
      </c>
    </row>
    <row r="105" spans="3:14">
      <c r="C105" s="3" t="s">
        <v>117</v>
      </c>
      <c r="D105" s="3">
        <v>17</v>
      </c>
      <c r="E105" s="3">
        <v>490089</v>
      </c>
      <c r="F105" s="3" t="s">
        <v>19</v>
      </c>
      <c r="G105" s="3" t="s">
        <v>17</v>
      </c>
      <c r="H105" s="3">
        <f t="shared" si="1"/>
        <v>34.43836565096953</v>
      </c>
      <c r="I105" s="3">
        <v>-4.4600000000000001E-2</v>
      </c>
      <c r="J105" s="3">
        <v>7.6E-3</v>
      </c>
      <c r="K105" s="3">
        <v>3.63496E-9</v>
      </c>
      <c r="L105" s="3">
        <v>-3.15E-2</v>
      </c>
      <c r="M105" s="3">
        <v>7.6999999999999999E-2</v>
      </c>
      <c r="N105" s="3">
        <v>0.68250100000000002</v>
      </c>
    </row>
    <row r="106" spans="3:14">
      <c r="C106" s="3" t="s">
        <v>118</v>
      </c>
      <c r="D106" s="3">
        <v>3</v>
      </c>
      <c r="E106" s="3">
        <v>490089</v>
      </c>
      <c r="F106" s="3" t="s">
        <v>19</v>
      </c>
      <c r="G106" s="3" t="s">
        <v>15</v>
      </c>
      <c r="H106" s="3">
        <f t="shared" si="1"/>
        <v>70.77349458301839</v>
      </c>
      <c r="I106" s="3">
        <v>5.2999999999999999E-2</v>
      </c>
      <c r="J106" s="3">
        <v>6.3E-3</v>
      </c>
      <c r="K106" s="3">
        <v>3.2998900000000001E-17</v>
      </c>
      <c r="L106" s="3">
        <v>-5.7999999999999996E-3</v>
      </c>
      <c r="M106" s="3">
        <v>4.7500000000000001E-2</v>
      </c>
      <c r="N106" s="3">
        <v>0.90369999999999995</v>
      </c>
    </row>
    <row r="107" spans="3:14">
      <c r="C107" s="3" t="s">
        <v>119</v>
      </c>
      <c r="D107" s="3">
        <v>11</v>
      </c>
      <c r="E107" s="3">
        <v>490089</v>
      </c>
      <c r="F107" s="3" t="s">
        <v>14</v>
      </c>
      <c r="G107" s="3" t="s">
        <v>15</v>
      </c>
      <c r="H107" s="3">
        <f t="shared" si="1"/>
        <v>49.668934240362816</v>
      </c>
      <c r="I107" s="3">
        <v>-0.17760000000000001</v>
      </c>
      <c r="J107" s="3">
        <v>2.52E-2</v>
      </c>
      <c r="K107" s="3">
        <v>1.741E-12</v>
      </c>
      <c r="L107" s="3">
        <v>0.1061</v>
      </c>
      <c r="M107" s="3">
        <v>0.21579999999999999</v>
      </c>
      <c r="N107" s="3">
        <v>0.62309999999999999</v>
      </c>
    </row>
    <row r="108" spans="3:14">
      <c r="C108" s="3" t="s">
        <v>120</v>
      </c>
      <c r="D108" s="3">
        <v>7</v>
      </c>
      <c r="E108" s="3">
        <v>490089</v>
      </c>
      <c r="F108" s="3" t="s">
        <v>19</v>
      </c>
      <c r="G108" s="3" t="s">
        <v>14</v>
      </c>
      <c r="H108" s="3">
        <f t="shared" si="1"/>
        <v>35.821118289151251</v>
      </c>
      <c r="I108" s="3">
        <v>4.0099999999999997E-2</v>
      </c>
      <c r="J108" s="3">
        <v>6.7000000000000002E-3</v>
      </c>
      <c r="K108" s="3">
        <v>2.5839899999999999E-9</v>
      </c>
      <c r="L108" s="3">
        <v>-1.04E-2</v>
      </c>
      <c r="M108" s="3">
        <v>4.8300000000000003E-2</v>
      </c>
      <c r="N108" s="3">
        <v>0.83</v>
      </c>
    </row>
    <row r="109" spans="3:14">
      <c r="C109" s="3" t="s">
        <v>121</v>
      </c>
      <c r="D109" s="3">
        <v>5</v>
      </c>
      <c r="E109" s="3">
        <v>490089</v>
      </c>
      <c r="F109" s="3" t="s">
        <v>19</v>
      </c>
      <c r="G109" s="3" t="s">
        <v>15</v>
      </c>
      <c r="H109" s="3">
        <f t="shared" si="1"/>
        <v>82.644628099173559</v>
      </c>
      <c r="I109" s="3">
        <v>0.06</v>
      </c>
      <c r="J109" s="3">
        <v>6.6E-3</v>
      </c>
      <c r="K109" s="3">
        <v>9.5126200000000006E-20</v>
      </c>
      <c r="L109" s="3">
        <v>-4.1700000000000001E-2</v>
      </c>
      <c r="M109" s="3">
        <v>5.1299999999999998E-2</v>
      </c>
      <c r="N109" s="3">
        <v>0.41660000000000003</v>
      </c>
    </row>
    <row r="110" spans="3:14">
      <c r="C110" s="3" t="s">
        <v>122</v>
      </c>
      <c r="D110" s="3">
        <v>1</v>
      </c>
      <c r="E110" s="3">
        <v>490089</v>
      </c>
      <c r="F110" s="3" t="s">
        <v>15</v>
      </c>
      <c r="G110" s="3" t="s">
        <v>19</v>
      </c>
      <c r="H110" s="3">
        <f t="shared" si="1"/>
        <v>36.175395599126219</v>
      </c>
      <c r="I110" s="3">
        <v>8.2400000000000001E-2</v>
      </c>
      <c r="J110" s="3">
        <v>1.37E-2</v>
      </c>
      <c r="K110" s="3">
        <v>1.86801E-9</v>
      </c>
      <c r="L110" s="3">
        <v>8.5500000000000007E-2</v>
      </c>
      <c r="M110" s="3">
        <v>7.6799999999999993E-2</v>
      </c>
      <c r="N110" s="3">
        <v>0.2656</v>
      </c>
    </row>
    <row r="111" spans="3:14">
      <c r="C111" s="3" t="s">
        <v>123</v>
      </c>
      <c r="D111" s="3">
        <v>6</v>
      </c>
      <c r="E111" s="3">
        <v>490089</v>
      </c>
      <c r="F111" s="3" t="s">
        <v>14</v>
      </c>
      <c r="G111" s="3" t="s">
        <v>17</v>
      </c>
      <c r="H111" s="3">
        <f t="shared" si="1"/>
        <v>76.429981634527095</v>
      </c>
      <c r="I111" s="3">
        <v>5.7700000000000001E-2</v>
      </c>
      <c r="J111" s="3">
        <v>6.6E-3</v>
      </c>
      <c r="K111" s="3">
        <v>2.9819500000000001E-18</v>
      </c>
      <c r="L111" s="3">
        <v>4.0000000000000002E-4</v>
      </c>
      <c r="M111" s="3">
        <v>5.2600000000000001E-2</v>
      </c>
      <c r="N111" s="3">
        <v>0.99350000000000005</v>
      </c>
    </row>
    <row r="112" spans="3:14">
      <c r="C112" s="3" t="s">
        <v>124</v>
      </c>
      <c r="D112" s="3">
        <v>19</v>
      </c>
      <c r="E112" s="3">
        <v>490089</v>
      </c>
      <c r="F112" s="3" t="s">
        <v>15</v>
      </c>
      <c r="G112" s="3" t="s">
        <v>19</v>
      </c>
      <c r="H112" s="3">
        <f t="shared" si="1"/>
        <v>64.522802457466909</v>
      </c>
      <c r="I112" s="3">
        <v>-7.3899999999999993E-2</v>
      </c>
      <c r="J112" s="3">
        <v>9.1999999999999998E-3</v>
      </c>
      <c r="K112" s="3">
        <v>1.0240000000000001E-15</v>
      </c>
      <c r="L112" s="3">
        <v>-6.3600000000000004E-2</v>
      </c>
      <c r="M112" s="3">
        <v>6.3700000000000007E-2</v>
      </c>
      <c r="N112" s="3">
        <v>0.31780000000000003</v>
      </c>
    </row>
    <row r="113" spans="3:14">
      <c r="C113" s="3" t="s">
        <v>125</v>
      </c>
      <c r="D113" s="3">
        <v>12</v>
      </c>
      <c r="E113" s="3">
        <v>490089</v>
      </c>
      <c r="F113" s="3" t="s">
        <v>14</v>
      </c>
      <c r="G113" s="3" t="s">
        <v>19</v>
      </c>
      <c r="H113" s="3">
        <f t="shared" si="1"/>
        <v>31.841836734693874</v>
      </c>
      <c r="I113" s="3">
        <v>3.95E-2</v>
      </c>
      <c r="J113" s="3">
        <v>7.0000000000000001E-3</v>
      </c>
      <c r="K113" s="3">
        <v>2.0529999999999999E-8</v>
      </c>
      <c r="L113" s="3">
        <v>-1.4E-3</v>
      </c>
      <c r="M113" s="3">
        <v>5.3600000000000002E-2</v>
      </c>
      <c r="N113" s="3">
        <v>0.97970000000000002</v>
      </c>
    </row>
    <row r="114" spans="3:14">
      <c r="C114" s="3" t="s">
        <v>126</v>
      </c>
      <c r="D114" s="3">
        <v>16</v>
      </c>
      <c r="E114" s="3">
        <v>490089</v>
      </c>
      <c r="F114" s="3" t="s">
        <v>15</v>
      </c>
      <c r="G114" s="3" t="s">
        <v>19</v>
      </c>
      <c r="H114" s="3">
        <f t="shared" si="1"/>
        <v>29.961218836565095</v>
      </c>
      <c r="I114" s="3">
        <v>8.3199999999999996E-2</v>
      </c>
      <c r="J114" s="3">
        <v>1.52E-2</v>
      </c>
      <c r="K114" s="3">
        <v>4.7639799999999998E-8</v>
      </c>
      <c r="L114" s="3">
        <v>0.12640000000000001</v>
      </c>
      <c r="M114" s="3">
        <v>0.17299999999999999</v>
      </c>
      <c r="N114" s="3">
        <v>0.46479999999999999</v>
      </c>
    </row>
    <row r="115" spans="3:14">
      <c r="C115" s="3" t="s">
        <v>127</v>
      </c>
      <c r="D115" s="3">
        <v>7</v>
      </c>
      <c r="E115" s="3">
        <v>490089</v>
      </c>
      <c r="F115" s="3" t="s">
        <v>19</v>
      </c>
      <c r="G115" s="3" t="s">
        <v>15</v>
      </c>
      <c r="H115" s="3">
        <f t="shared" si="1"/>
        <v>55.445207100591723</v>
      </c>
      <c r="I115" s="3">
        <v>-4.8399999999999999E-2</v>
      </c>
      <c r="J115" s="3">
        <v>6.4999999999999997E-3</v>
      </c>
      <c r="K115" s="3">
        <v>1.3118999999999999E-13</v>
      </c>
      <c r="L115" s="3">
        <v>6.0600000000000001E-2</v>
      </c>
      <c r="M115" s="3">
        <v>4.7899999999999998E-2</v>
      </c>
      <c r="N115" s="3">
        <v>0.20519999999999999</v>
      </c>
    </row>
    <row r="116" spans="3:14">
      <c r="C116" s="3" t="s">
        <v>128</v>
      </c>
      <c r="D116" s="3">
        <v>2</v>
      </c>
      <c r="E116" s="3">
        <v>490089</v>
      </c>
      <c r="F116" s="3" t="s">
        <v>17</v>
      </c>
      <c r="G116" s="3" t="s">
        <v>14</v>
      </c>
      <c r="H116" s="3">
        <f t="shared" si="1"/>
        <v>57.160246347059534</v>
      </c>
      <c r="I116" s="3">
        <v>6.88E-2</v>
      </c>
      <c r="J116" s="3">
        <v>9.1000000000000004E-3</v>
      </c>
      <c r="K116" s="3">
        <v>5.2215600000000001E-14</v>
      </c>
      <c r="L116" s="3">
        <v>2.2800000000000001E-2</v>
      </c>
      <c r="M116" s="3">
        <v>6.4699999999999994E-2</v>
      </c>
      <c r="N116" s="3">
        <v>0.72390100000000002</v>
      </c>
    </row>
    <row r="117" spans="3:14">
      <c r="C117" s="3" t="s">
        <v>129</v>
      </c>
      <c r="D117" s="3">
        <v>14</v>
      </c>
      <c r="E117" s="3">
        <v>490089</v>
      </c>
      <c r="F117" s="3" t="s">
        <v>17</v>
      </c>
      <c r="G117" s="3" t="s">
        <v>14</v>
      </c>
      <c r="H117" s="3">
        <f t="shared" si="1"/>
        <v>37.082646469146802</v>
      </c>
      <c r="I117" s="3">
        <v>-4.0800000000000003E-2</v>
      </c>
      <c r="J117" s="3">
        <v>6.7000000000000002E-3</v>
      </c>
      <c r="K117" s="3">
        <v>1.0850000000000001E-9</v>
      </c>
      <c r="L117" s="3">
        <v>-4.24E-2</v>
      </c>
      <c r="M117" s="3">
        <v>5.28E-2</v>
      </c>
      <c r="N117" s="3">
        <v>0.42209999999999998</v>
      </c>
    </row>
    <row r="118" spans="3:14">
      <c r="C118" s="3" t="s">
        <v>130</v>
      </c>
      <c r="D118" s="3">
        <v>11</v>
      </c>
      <c r="E118" s="3">
        <v>490089</v>
      </c>
      <c r="F118" s="3" t="s">
        <v>15</v>
      </c>
      <c r="G118" s="3" t="s">
        <v>19</v>
      </c>
      <c r="H118" s="3">
        <f t="shared" si="1"/>
        <v>79.864765261977226</v>
      </c>
      <c r="I118" s="3">
        <v>-7.0599999999999996E-2</v>
      </c>
      <c r="J118" s="3">
        <v>7.9000000000000008E-3</v>
      </c>
      <c r="K118" s="3">
        <v>2.7599400000000001E-19</v>
      </c>
      <c r="L118" s="3">
        <v>-7.2599999999999998E-2</v>
      </c>
      <c r="M118" s="3">
        <v>5.1200000000000002E-2</v>
      </c>
      <c r="N118" s="3">
        <v>0.15620000000000001</v>
      </c>
    </row>
    <row r="119" spans="3:14">
      <c r="C119" s="3" t="s">
        <v>131</v>
      </c>
      <c r="D119" s="3">
        <v>11</v>
      </c>
      <c r="E119" s="3">
        <v>490089</v>
      </c>
      <c r="F119" s="3" t="s">
        <v>19</v>
      </c>
      <c r="G119" s="3" t="s">
        <v>15</v>
      </c>
      <c r="H119" s="3">
        <f t="shared" si="1"/>
        <v>94.758056640625</v>
      </c>
      <c r="I119" s="3">
        <v>-6.2300000000000001E-2</v>
      </c>
      <c r="J119" s="3">
        <v>6.4000000000000003E-3</v>
      </c>
      <c r="K119" s="3">
        <v>2.4082399999999999E-22</v>
      </c>
      <c r="L119" s="3">
        <v>0.106</v>
      </c>
      <c r="M119" s="3">
        <v>4.8000000000000001E-2</v>
      </c>
      <c r="N119" s="3">
        <v>2.7250199999999999E-2</v>
      </c>
    </row>
    <row r="120" spans="3:14">
      <c r="C120" s="3" t="s">
        <v>132</v>
      </c>
      <c r="D120" s="3">
        <v>6</v>
      </c>
      <c r="E120" s="3">
        <v>490089</v>
      </c>
      <c r="F120" s="3" t="s">
        <v>17</v>
      </c>
      <c r="G120" s="3" t="s">
        <v>15</v>
      </c>
      <c r="H120" s="3">
        <f t="shared" si="1"/>
        <v>31.360000000000003</v>
      </c>
      <c r="I120" s="3">
        <v>-3.6400000000000002E-2</v>
      </c>
      <c r="J120" s="3">
        <v>6.4999999999999997E-3</v>
      </c>
      <c r="K120" s="3">
        <v>2.3879799999999999E-8</v>
      </c>
      <c r="L120" s="3">
        <v>-2.4199999999999999E-2</v>
      </c>
      <c r="M120" s="3">
        <v>4.7699999999999999E-2</v>
      </c>
      <c r="N120" s="3">
        <v>0.61260000000000003</v>
      </c>
    </row>
    <row r="121" spans="3:14">
      <c r="C121" s="3" t="s">
        <v>133</v>
      </c>
      <c r="D121" s="3">
        <v>9</v>
      </c>
      <c r="E121" s="3">
        <v>490089</v>
      </c>
      <c r="F121" s="3" t="s">
        <v>19</v>
      </c>
      <c r="G121" s="3" t="s">
        <v>15</v>
      </c>
      <c r="H121" s="3">
        <f t="shared" si="1"/>
        <v>47.912353515624993</v>
      </c>
      <c r="I121" s="3">
        <v>4.4299999999999999E-2</v>
      </c>
      <c r="J121" s="3">
        <v>6.4000000000000003E-3</v>
      </c>
      <c r="K121" s="3">
        <v>4.1879399999999996E-12</v>
      </c>
      <c r="L121" s="3">
        <v>2.3400000000000001E-2</v>
      </c>
      <c r="M121" s="3">
        <v>4.8500000000000001E-2</v>
      </c>
      <c r="N121" s="3">
        <v>0.62960000000000005</v>
      </c>
    </row>
    <row r="122" spans="3:14">
      <c r="C122" s="3" t="s">
        <v>134</v>
      </c>
      <c r="D122" s="3">
        <v>16</v>
      </c>
      <c r="E122" s="3">
        <v>490089</v>
      </c>
      <c r="F122" s="3" t="s">
        <v>14</v>
      </c>
      <c r="G122" s="3" t="s">
        <v>17</v>
      </c>
      <c r="H122" s="3">
        <f t="shared" si="1"/>
        <v>285.56101659315271</v>
      </c>
      <c r="I122" s="3">
        <v>0.1166</v>
      </c>
      <c r="J122" s="3">
        <v>6.8999999999999999E-3</v>
      </c>
      <c r="K122" s="3">
        <v>2.22895E-64</v>
      </c>
      <c r="L122" s="3">
        <v>1.7999999999999999E-2</v>
      </c>
      <c r="M122" s="3">
        <v>4.87E-2</v>
      </c>
      <c r="N122" s="3">
        <v>0.71120000000000005</v>
      </c>
    </row>
    <row r="123" spans="3:14">
      <c r="C123" s="3" t="s">
        <v>135</v>
      </c>
      <c r="D123" s="3">
        <v>4</v>
      </c>
      <c r="E123" s="3">
        <v>490089</v>
      </c>
      <c r="F123" s="3" t="s">
        <v>15</v>
      </c>
      <c r="G123" s="3" t="s">
        <v>19</v>
      </c>
      <c r="H123" s="3">
        <f t="shared" si="1"/>
        <v>32.893598615916957</v>
      </c>
      <c r="I123" s="3">
        <v>-3.9E-2</v>
      </c>
      <c r="J123" s="3">
        <v>6.7999999999999996E-3</v>
      </c>
      <c r="K123" s="3">
        <v>1.109E-8</v>
      </c>
      <c r="L123" s="3">
        <v>1.03E-2</v>
      </c>
      <c r="M123" s="3">
        <v>5.0299999999999997E-2</v>
      </c>
      <c r="N123" s="3">
        <v>0.83760000000000001</v>
      </c>
    </row>
    <row r="124" spans="3:14">
      <c r="C124" s="3" t="s">
        <v>136</v>
      </c>
      <c r="D124" s="3">
        <v>12</v>
      </c>
      <c r="E124" s="3">
        <v>490089</v>
      </c>
      <c r="F124" s="3" t="s">
        <v>15</v>
      </c>
      <c r="G124" s="3" t="s">
        <v>14</v>
      </c>
      <c r="H124" s="3">
        <f t="shared" si="1"/>
        <v>46.035495432998047</v>
      </c>
      <c r="I124" s="3">
        <v>-6.3100000000000003E-2</v>
      </c>
      <c r="J124" s="3">
        <v>9.2999999999999992E-3</v>
      </c>
      <c r="K124" s="3">
        <v>1.40896E-11</v>
      </c>
      <c r="L124" s="3">
        <v>3.1899999999999998E-2</v>
      </c>
      <c r="M124" s="3">
        <v>5.4800000000000001E-2</v>
      </c>
      <c r="N124" s="3">
        <v>0.56030000000000002</v>
      </c>
    </row>
    <row r="125" spans="3:14">
      <c r="C125" s="3" t="s">
        <v>137</v>
      </c>
      <c r="D125" s="3">
        <v>13</v>
      </c>
      <c r="E125" s="3">
        <v>490089</v>
      </c>
      <c r="F125" s="3" t="s">
        <v>17</v>
      </c>
      <c r="G125" s="3" t="s">
        <v>14</v>
      </c>
      <c r="H125" s="3">
        <f t="shared" si="1"/>
        <v>77.672261804129917</v>
      </c>
      <c r="I125" s="3">
        <v>-8.0199999999999994E-2</v>
      </c>
      <c r="J125" s="3">
        <v>9.1000000000000004E-3</v>
      </c>
      <c r="K125" s="3">
        <v>1.72108E-18</v>
      </c>
      <c r="L125" s="3">
        <v>-0.12540000000000001</v>
      </c>
      <c r="M125" s="3">
        <v>7.3200000000000001E-2</v>
      </c>
      <c r="N125" s="3">
        <v>8.6780099999999999E-2</v>
      </c>
    </row>
    <row r="126" spans="3:14">
      <c r="C126" s="3" t="s">
        <v>138</v>
      </c>
      <c r="D126" s="3">
        <v>11</v>
      </c>
      <c r="E126" s="3">
        <v>490089</v>
      </c>
      <c r="F126" s="3" t="s">
        <v>17</v>
      </c>
      <c r="G126" s="3" t="s">
        <v>15</v>
      </c>
      <c r="H126" s="3">
        <f t="shared" si="1"/>
        <v>35.210261678200688</v>
      </c>
      <c r="I126" s="3">
        <v>-8.0699999999999994E-2</v>
      </c>
      <c r="J126" s="3">
        <v>1.3599999999999999E-2</v>
      </c>
      <c r="K126" s="3">
        <v>2.6059699999999998E-9</v>
      </c>
      <c r="L126" s="3">
        <v>-0.127</v>
      </c>
      <c r="M126" s="3">
        <v>0.1706</v>
      </c>
      <c r="N126" s="3">
        <v>0.45679999999999998</v>
      </c>
    </row>
    <row r="127" spans="3:14">
      <c r="C127" s="3" t="s">
        <v>139</v>
      </c>
      <c r="D127" s="3">
        <v>3</v>
      </c>
      <c r="E127" s="3">
        <v>490089</v>
      </c>
      <c r="F127" s="3" t="s">
        <v>17</v>
      </c>
      <c r="G127" s="3" t="s">
        <v>19</v>
      </c>
      <c r="H127" s="3">
        <f t="shared" si="1"/>
        <v>353.66451325462242</v>
      </c>
      <c r="I127" s="3">
        <v>0.126</v>
      </c>
      <c r="J127" s="3">
        <v>6.7000000000000002E-3</v>
      </c>
      <c r="K127" s="3">
        <v>3.0768100000000002E-79</v>
      </c>
      <c r="L127" s="3">
        <v>7.2499999999999995E-2</v>
      </c>
      <c r="M127" s="3">
        <v>5.11E-2</v>
      </c>
      <c r="N127" s="3">
        <v>0.15590000000000001</v>
      </c>
    </row>
    <row r="128" spans="3:14">
      <c r="C128" s="3" t="s">
        <v>140</v>
      </c>
      <c r="D128" s="3">
        <v>3</v>
      </c>
      <c r="E128" s="3">
        <v>490089</v>
      </c>
      <c r="F128" s="3" t="s">
        <v>19</v>
      </c>
      <c r="G128" s="3" t="s">
        <v>15</v>
      </c>
      <c r="H128" s="3">
        <f t="shared" si="1"/>
        <v>35.033601168736304</v>
      </c>
      <c r="I128" s="3">
        <v>8.7599999999999997E-2</v>
      </c>
      <c r="J128" s="3">
        <v>1.4800000000000001E-2</v>
      </c>
      <c r="K128" s="3">
        <v>2.9480199999999999E-9</v>
      </c>
      <c r="L128" s="3">
        <v>6.6199999999999995E-2</v>
      </c>
      <c r="M128" s="3">
        <v>8.5800000000000001E-2</v>
      </c>
      <c r="N128" s="3">
        <v>0.44030000000000002</v>
      </c>
    </row>
    <row r="129" spans="3:14">
      <c r="C129" s="3" t="s">
        <v>141</v>
      </c>
      <c r="D129" s="3">
        <v>4</v>
      </c>
      <c r="E129" s="3">
        <v>490089</v>
      </c>
      <c r="F129" s="3" t="s">
        <v>15</v>
      </c>
      <c r="G129" s="3" t="s">
        <v>19</v>
      </c>
      <c r="H129" s="3">
        <f t="shared" si="1"/>
        <v>31.598025711662078</v>
      </c>
      <c r="I129" s="3">
        <v>3.7100000000000001E-2</v>
      </c>
      <c r="J129" s="3">
        <v>6.6E-3</v>
      </c>
      <c r="K129" s="3">
        <v>1.9519999999999999E-8</v>
      </c>
      <c r="L129" s="3">
        <v>6.4299999999999996E-2</v>
      </c>
      <c r="M129" s="3">
        <v>4.8399999999999999E-2</v>
      </c>
      <c r="N129" s="3">
        <v>0.18410000000000001</v>
      </c>
    </row>
    <row r="130" spans="3:14">
      <c r="C130" s="3" t="s">
        <v>142</v>
      </c>
      <c r="D130" s="3">
        <v>6</v>
      </c>
      <c r="E130" s="3">
        <v>490089</v>
      </c>
      <c r="F130" s="3" t="s">
        <v>19</v>
      </c>
      <c r="G130" s="3" t="s">
        <v>14</v>
      </c>
      <c r="H130" s="3">
        <f t="shared" si="1"/>
        <v>47.475461035098149</v>
      </c>
      <c r="I130" s="3">
        <v>5.6500000000000002E-2</v>
      </c>
      <c r="J130" s="3">
        <v>8.2000000000000007E-3</v>
      </c>
      <c r="K130" s="3">
        <v>4.6036299999999998E-12</v>
      </c>
      <c r="L130" s="3">
        <v>-2.87E-2</v>
      </c>
      <c r="M130" s="3">
        <v>7.4099999999999999E-2</v>
      </c>
      <c r="N130" s="3">
        <v>0.69830000000000003</v>
      </c>
    </row>
    <row r="131" spans="3:14">
      <c r="C131" s="3" t="s">
        <v>143</v>
      </c>
      <c r="D131" s="3">
        <v>8</v>
      </c>
      <c r="E131" s="3">
        <v>490089</v>
      </c>
      <c r="F131" s="3" t="s">
        <v>17</v>
      </c>
      <c r="G131" s="3" t="s">
        <v>14</v>
      </c>
      <c r="H131" s="3">
        <f t="shared" si="1"/>
        <v>143.43584775086504</v>
      </c>
      <c r="I131" s="3">
        <v>-0.1018</v>
      </c>
      <c r="J131" s="3">
        <v>8.5000000000000006E-3</v>
      </c>
      <c r="K131" s="3">
        <v>1.01298E-32</v>
      </c>
      <c r="L131" s="3">
        <v>4.48E-2</v>
      </c>
      <c r="M131" s="3">
        <v>6.1499999999999999E-2</v>
      </c>
      <c r="N131" s="3">
        <v>0.46660000000000001</v>
      </c>
    </row>
    <row r="132" spans="3:14">
      <c r="C132" s="3" t="s">
        <v>144</v>
      </c>
      <c r="D132" s="3">
        <v>1</v>
      </c>
      <c r="E132" s="3">
        <v>490089</v>
      </c>
      <c r="F132" s="3" t="s">
        <v>15</v>
      </c>
      <c r="G132" s="3" t="s">
        <v>19</v>
      </c>
      <c r="H132" s="3">
        <f t="shared" si="1"/>
        <v>42.858844444444443</v>
      </c>
      <c r="I132" s="3">
        <v>4.9099999999999998E-2</v>
      </c>
      <c r="J132" s="3">
        <v>7.4999999999999997E-3</v>
      </c>
      <c r="K132" s="3">
        <v>5.6623900000000003E-11</v>
      </c>
      <c r="L132" s="3">
        <v>7.0499999999999993E-2</v>
      </c>
      <c r="M132" s="3">
        <v>5.6899999999999999E-2</v>
      </c>
      <c r="N132" s="3">
        <v>0.21510000000000001</v>
      </c>
    </row>
    <row r="133" spans="3:14">
      <c r="C133" s="3" t="s">
        <v>145</v>
      </c>
      <c r="D133" s="3">
        <v>3</v>
      </c>
      <c r="E133" s="3">
        <v>490089</v>
      </c>
      <c r="F133" s="3" t="s">
        <v>19</v>
      </c>
      <c r="G133" s="3" t="s">
        <v>17</v>
      </c>
      <c r="H133" s="3">
        <f t="shared" ref="H133:H181" si="2">I133*I133/(J133*J133)</f>
        <v>37.447092893740255</v>
      </c>
      <c r="I133" s="3">
        <v>4.1000000000000002E-2</v>
      </c>
      <c r="J133" s="3">
        <v>6.7000000000000002E-3</v>
      </c>
      <c r="K133" s="3">
        <v>9.5091100000000009E-10</v>
      </c>
      <c r="L133" s="3">
        <v>7.7200000000000005E-2</v>
      </c>
      <c r="M133" s="3">
        <v>5.1999999999999998E-2</v>
      </c>
      <c r="N133" s="3">
        <v>0.13780000000000001</v>
      </c>
    </row>
    <row r="134" spans="3:14">
      <c r="C134" s="3" t="s">
        <v>146</v>
      </c>
      <c r="D134" s="3">
        <v>5</v>
      </c>
      <c r="E134" s="3">
        <v>490089</v>
      </c>
      <c r="F134" s="3" t="s">
        <v>14</v>
      </c>
      <c r="G134" s="3" t="s">
        <v>17</v>
      </c>
      <c r="H134" s="3">
        <f t="shared" si="2"/>
        <v>45.406863905325444</v>
      </c>
      <c r="I134" s="3">
        <v>-4.3799999999999999E-2</v>
      </c>
      <c r="J134" s="3">
        <v>6.4999999999999997E-3</v>
      </c>
      <c r="K134" s="3">
        <v>1.5649500000000001E-11</v>
      </c>
      <c r="L134" s="3">
        <v>-4.48E-2</v>
      </c>
      <c r="M134" s="3">
        <v>5.04E-2</v>
      </c>
      <c r="N134" s="3">
        <v>0.37419999999999998</v>
      </c>
    </row>
    <row r="135" spans="3:14">
      <c r="C135" s="3" t="s">
        <v>147</v>
      </c>
      <c r="D135" s="3">
        <v>15</v>
      </c>
      <c r="E135" s="3">
        <v>490089</v>
      </c>
      <c r="F135" s="3" t="s">
        <v>19</v>
      </c>
      <c r="G135" s="3" t="s">
        <v>15</v>
      </c>
      <c r="H135" s="3">
        <f t="shared" si="2"/>
        <v>75.456449097794604</v>
      </c>
      <c r="I135" s="3">
        <v>5.8200000000000002E-2</v>
      </c>
      <c r="J135" s="3">
        <v>6.7000000000000002E-3</v>
      </c>
      <c r="K135" s="3">
        <v>5.76235E-18</v>
      </c>
      <c r="L135" s="3">
        <v>-4.4000000000000003E-3</v>
      </c>
      <c r="M135" s="3">
        <v>5.3900000000000003E-2</v>
      </c>
      <c r="N135" s="3">
        <v>0.93500000000000005</v>
      </c>
    </row>
    <row r="136" spans="3:14">
      <c r="C136" s="3" t="s">
        <v>148</v>
      </c>
      <c r="D136" s="3">
        <v>4</v>
      </c>
      <c r="E136" s="3">
        <v>490089</v>
      </c>
      <c r="F136" s="3" t="s">
        <v>14</v>
      </c>
      <c r="G136" s="3" t="s">
        <v>17</v>
      </c>
      <c r="H136" s="3">
        <f t="shared" si="2"/>
        <v>30.752066115702483</v>
      </c>
      <c r="I136" s="3">
        <v>3.6600000000000001E-2</v>
      </c>
      <c r="J136" s="3">
        <v>6.6E-3</v>
      </c>
      <c r="K136" s="3">
        <v>3.5879799999999997E-8</v>
      </c>
      <c r="L136" s="3">
        <v>-1.7600000000000001E-2</v>
      </c>
      <c r="M136" s="3">
        <v>5.16E-2</v>
      </c>
      <c r="N136" s="3">
        <v>0.73380000000000001</v>
      </c>
    </row>
    <row r="137" spans="3:14">
      <c r="C137" s="3" t="s">
        <v>149</v>
      </c>
      <c r="D137" s="3">
        <v>18</v>
      </c>
      <c r="E137" s="3">
        <v>490089</v>
      </c>
      <c r="F137" s="3" t="s">
        <v>15</v>
      </c>
      <c r="G137" s="3" t="s">
        <v>19</v>
      </c>
      <c r="H137" s="3">
        <f t="shared" si="2"/>
        <v>106.68715373961219</v>
      </c>
      <c r="I137" s="3">
        <v>7.85E-2</v>
      </c>
      <c r="J137" s="3">
        <v>7.6E-3</v>
      </c>
      <c r="K137" s="3">
        <v>4.87753E-25</v>
      </c>
      <c r="L137" s="3">
        <v>5.1799999999999999E-2</v>
      </c>
      <c r="M137" s="3">
        <v>5.8799999999999998E-2</v>
      </c>
      <c r="N137" s="3">
        <v>0.37859999999999999</v>
      </c>
    </row>
    <row r="138" spans="3:14">
      <c r="C138" s="3" t="s">
        <v>150</v>
      </c>
      <c r="D138" s="3">
        <v>4</v>
      </c>
      <c r="E138" s="3">
        <v>490089</v>
      </c>
      <c r="F138" s="3" t="s">
        <v>19</v>
      </c>
      <c r="G138" s="3" t="s">
        <v>15</v>
      </c>
      <c r="H138" s="3">
        <f t="shared" si="2"/>
        <v>88.246097337006432</v>
      </c>
      <c r="I138" s="3">
        <v>-6.2E-2</v>
      </c>
      <c r="J138" s="3">
        <v>6.6E-3</v>
      </c>
      <c r="K138" s="3">
        <v>4.3762299999999997E-21</v>
      </c>
      <c r="L138" s="3">
        <v>3.49E-2</v>
      </c>
      <c r="M138" s="3">
        <v>5.0999999999999997E-2</v>
      </c>
      <c r="N138" s="3">
        <v>0.49399999999999999</v>
      </c>
    </row>
    <row r="139" spans="3:14">
      <c r="C139" s="3" t="s">
        <v>151</v>
      </c>
      <c r="D139" s="3">
        <v>4</v>
      </c>
      <c r="E139" s="3">
        <v>490089</v>
      </c>
      <c r="F139" s="3" t="s">
        <v>19</v>
      </c>
      <c r="G139" s="3" t="s">
        <v>15</v>
      </c>
      <c r="H139" s="3">
        <f t="shared" si="2"/>
        <v>48.593081346026956</v>
      </c>
      <c r="I139" s="3">
        <v>-7.1800000000000003E-2</v>
      </c>
      <c r="J139" s="3">
        <v>1.03E-2</v>
      </c>
      <c r="K139" s="3">
        <v>3.8432600000000003E-12</v>
      </c>
      <c r="L139" s="3">
        <v>0.3392</v>
      </c>
      <c r="M139" s="3">
        <v>0.1202</v>
      </c>
      <c r="N139" s="3">
        <v>4.7849800000000003E-3</v>
      </c>
    </row>
    <row r="140" spans="3:14">
      <c r="C140" s="3" t="s">
        <v>152</v>
      </c>
      <c r="D140" s="3">
        <v>5</v>
      </c>
      <c r="E140" s="3">
        <v>490089</v>
      </c>
      <c r="F140" s="3" t="s">
        <v>17</v>
      </c>
      <c r="G140" s="3" t="s">
        <v>14</v>
      </c>
      <c r="H140" s="3">
        <f t="shared" si="2"/>
        <v>35.350779773156894</v>
      </c>
      <c r="I140" s="3">
        <v>-5.4699999999999999E-2</v>
      </c>
      <c r="J140" s="3">
        <v>9.1999999999999998E-3</v>
      </c>
      <c r="K140" s="3">
        <v>2.4609900000000002E-9</v>
      </c>
      <c r="L140" s="3">
        <v>-2.53E-2</v>
      </c>
      <c r="M140" s="3">
        <v>5.6800000000000003E-2</v>
      </c>
      <c r="N140" s="3">
        <v>0.65549999999999997</v>
      </c>
    </row>
    <row r="141" spans="3:14">
      <c r="C141" s="3" t="s">
        <v>153</v>
      </c>
      <c r="D141" s="3">
        <v>5</v>
      </c>
      <c r="E141" s="3">
        <v>490089</v>
      </c>
      <c r="F141" s="3" t="s">
        <v>14</v>
      </c>
      <c r="G141" s="3" t="s">
        <v>15</v>
      </c>
      <c r="H141" s="3">
        <f t="shared" si="2"/>
        <v>34.002529937594879</v>
      </c>
      <c r="I141" s="3">
        <v>-4.4900000000000002E-2</v>
      </c>
      <c r="J141" s="3">
        <v>7.7000000000000002E-3</v>
      </c>
      <c r="K141" s="3">
        <v>5.1779800000000004E-9</v>
      </c>
      <c r="L141" s="3">
        <v>-7.8600000000000003E-2</v>
      </c>
      <c r="M141" s="3">
        <v>7.0800000000000002E-2</v>
      </c>
      <c r="N141" s="3">
        <v>0.2666</v>
      </c>
    </row>
    <row r="142" spans="3:14">
      <c r="C142" s="3" t="s">
        <v>154</v>
      </c>
      <c r="D142" s="3">
        <v>6</v>
      </c>
      <c r="E142" s="3">
        <v>490089</v>
      </c>
      <c r="F142" s="3" t="s">
        <v>14</v>
      </c>
      <c r="G142" s="3" t="s">
        <v>17</v>
      </c>
      <c r="H142" s="3">
        <f t="shared" si="2"/>
        <v>31.704001298595891</v>
      </c>
      <c r="I142" s="3">
        <v>6.25E-2</v>
      </c>
      <c r="J142" s="3">
        <v>1.11E-2</v>
      </c>
      <c r="K142" s="3">
        <v>1.679E-8</v>
      </c>
      <c r="L142" s="3">
        <v>0.1875</v>
      </c>
      <c r="M142" s="3">
        <v>0.12479999999999999</v>
      </c>
      <c r="N142" s="3">
        <v>0.13289999999999999</v>
      </c>
    </row>
    <row r="143" spans="3:14">
      <c r="C143" s="3" t="s">
        <v>155</v>
      </c>
      <c r="D143" s="3">
        <v>8</v>
      </c>
      <c r="E143" s="3">
        <v>490089</v>
      </c>
      <c r="F143" s="3" t="s">
        <v>17</v>
      </c>
      <c r="G143" s="3" t="s">
        <v>14</v>
      </c>
      <c r="H143" s="3">
        <f t="shared" si="2"/>
        <v>31.23738037155189</v>
      </c>
      <c r="I143" s="3">
        <v>-4.0800000000000003E-2</v>
      </c>
      <c r="J143" s="3">
        <v>7.3000000000000001E-3</v>
      </c>
      <c r="K143" s="3">
        <v>2.8150099999999999E-8</v>
      </c>
      <c r="L143" s="3">
        <v>-2.2100000000000002E-2</v>
      </c>
      <c r="M143" s="3">
        <v>4.9799999999999997E-2</v>
      </c>
      <c r="N143" s="3">
        <v>0.65749999999999997</v>
      </c>
    </row>
    <row r="144" spans="3:14">
      <c r="C144" s="3" t="s">
        <v>156</v>
      </c>
      <c r="D144" s="3">
        <v>9</v>
      </c>
      <c r="E144" s="3">
        <v>490089</v>
      </c>
      <c r="F144" s="3" t="s">
        <v>17</v>
      </c>
      <c r="G144" s="3" t="s">
        <v>19</v>
      </c>
      <c r="H144" s="3">
        <f t="shared" si="2"/>
        <v>39.083198105346256</v>
      </c>
      <c r="I144" s="3">
        <v>-9.4399999999999998E-2</v>
      </c>
      <c r="J144" s="3">
        <v>1.5100000000000001E-2</v>
      </c>
      <c r="K144" s="3">
        <v>4.0879900000000002E-10</v>
      </c>
      <c r="L144" s="3">
        <v>3.5700000000000003E-2</v>
      </c>
      <c r="M144" s="3">
        <v>0.13900000000000001</v>
      </c>
      <c r="N144" s="3">
        <v>0.7974</v>
      </c>
    </row>
    <row r="145" spans="3:14">
      <c r="C145" s="3" t="s">
        <v>157</v>
      </c>
      <c r="D145" s="3">
        <v>12</v>
      </c>
      <c r="E145" s="3">
        <v>490089</v>
      </c>
      <c r="F145" s="3" t="s">
        <v>17</v>
      </c>
      <c r="G145" s="3" t="s">
        <v>14</v>
      </c>
      <c r="H145" s="3">
        <f t="shared" si="2"/>
        <v>63.595577631789773</v>
      </c>
      <c r="I145" s="3">
        <v>6.3E-2</v>
      </c>
      <c r="J145" s="3">
        <v>7.9000000000000008E-3</v>
      </c>
      <c r="K145" s="3">
        <v>1.77705E-15</v>
      </c>
      <c r="L145" s="3">
        <v>-1E-4</v>
      </c>
      <c r="M145" s="3">
        <v>6.2899999999999998E-2</v>
      </c>
      <c r="N145" s="3">
        <v>0.99870000000000003</v>
      </c>
    </row>
    <row r="146" spans="3:14">
      <c r="C146" s="3" t="s">
        <v>158</v>
      </c>
      <c r="D146" s="3">
        <v>12</v>
      </c>
      <c r="E146" s="3">
        <v>490089</v>
      </c>
      <c r="F146" s="3" t="s">
        <v>17</v>
      </c>
      <c r="G146" s="3" t="s">
        <v>14</v>
      </c>
      <c r="H146" s="3">
        <f t="shared" si="2"/>
        <v>35.637281910009179</v>
      </c>
      <c r="I146" s="3">
        <v>3.9399999999999998E-2</v>
      </c>
      <c r="J146" s="3">
        <v>6.6E-3</v>
      </c>
      <c r="K146" s="3">
        <v>2.6300299999999999E-9</v>
      </c>
      <c r="L146" s="3">
        <v>-1.0999999999999999E-2</v>
      </c>
      <c r="M146" s="3">
        <v>4.9000000000000002E-2</v>
      </c>
      <c r="N146" s="3">
        <v>0.82179999999999997</v>
      </c>
    </row>
    <row r="147" spans="3:14">
      <c r="C147" s="3" t="s">
        <v>159</v>
      </c>
      <c r="D147" s="3">
        <v>17</v>
      </c>
      <c r="E147" s="3">
        <v>490089</v>
      </c>
      <c r="F147" s="3" t="s">
        <v>17</v>
      </c>
      <c r="G147" s="3" t="s">
        <v>14</v>
      </c>
      <c r="H147" s="3">
        <f t="shared" si="2"/>
        <v>30.165443786982252</v>
      </c>
      <c r="I147" s="3">
        <v>-3.5700000000000003E-2</v>
      </c>
      <c r="J147" s="3">
        <v>6.4999999999999997E-3</v>
      </c>
      <c r="K147" s="3">
        <v>3.7530099999999998E-8</v>
      </c>
      <c r="L147" s="3">
        <v>-6.2700000000000006E-2</v>
      </c>
      <c r="M147" s="3">
        <v>5.04E-2</v>
      </c>
      <c r="N147" s="3">
        <v>0.21340000000000001</v>
      </c>
    </row>
    <row r="148" spans="3:14">
      <c r="C148" s="3" t="s">
        <v>160</v>
      </c>
      <c r="D148" s="3">
        <v>2</v>
      </c>
      <c r="E148" s="3">
        <v>490089</v>
      </c>
      <c r="F148" s="3" t="s">
        <v>15</v>
      </c>
      <c r="G148" s="3" t="s">
        <v>14</v>
      </c>
      <c r="H148" s="3">
        <f t="shared" si="2"/>
        <v>37.559387755102037</v>
      </c>
      <c r="I148" s="3">
        <v>-4.2900000000000001E-2</v>
      </c>
      <c r="J148" s="3">
        <v>7.0000000000000001E-3</v>
      </c>
      <c r="K148" s="3">
        <v>9.22805E-10</v>
      </c>
      <c r="L148" s="3">
        <v>-9.8799999999999999E-2</v>
      </c>
      <c r="M148" s="3">
        <v>5.5500000000000001E-2</v>
      </c>
      <c r="N148" s="3">
        <v>7.5089600000000006E-2</v>
      </c>
    </row>
    <row r="149" spans="3:14">
      <c r="C149" s="3" t="s">
        <v>161</v>
      </c>
      <c r="D149" s="3">
        <v>15</v>
      </c>
      <c r="E149" s="3">
        <v>490089</v>
      </c>
      <c r="F149" s="3" t="s">
        <v>14</v>
      </c>
      <c r="G149" s="3" t="s">
        <v>17</v>
      </c>
      <c r="H149" s="3">
        <f t="shared" si="2"/>
        <v>91.916351725875529</v>
      </c>
      <c r="I149" s="3">
        <v>-6.0400000000000002E-2</v>
      </c>
      <c r="J149" s="3">
        <v>6.3E-3</v>
      </c>
      <c r="K149" s="3">
        <v>8.2775199999999996E-22</v>
      </c>
      <c r="L149" s="3">
        <v>-1.83E-2</v>
      </c>
      <c r="M149" s="3">
        <v>4.7600000000000003E-2</v>
      </c>
      <c r="N149" s="3">
        <v>0.70089999999999997</v>
      </c>
    </row>
    <row r="150" spans="3:14">
      <c r="C150" s="3" t="s">
        <v>162</v>
      </c>
      <c r="D150" s="3">
        <v>19</v>
      </c>
      <c r="E150" s="3">
        <v>490089</v>
      </c>
      <c r="F150" s="3" t="s">
        <v>15</v>
      </c>
      <c r="G150" s="3" t="s">
        <v>19</v>
      </c>
      <c r="H150" s="3">
        <f t="shared" si="2"/>
        <v>56.365443786982262</v>
      </c>
      <c r="I150" s="3">
        <v>-4.8800000000000003E-2</v>
      </c>
      <c r="J150" s="3">
        <v>6.4999999999999997E-3</v>
      </c>
      <c r="K150" s="3">
        <v>5.1689199999999997E-14</v>
      </c>
      <c r="L150" s="3">
        <v>3.6799999999999999E-2</v>
      </c>
      <c r="M150" s="3">
        <v>5.0200000000000002E-2</v>
      </c>
      <c r="N150" s="3">
        <v>0.4637</v>
      </c>
    </row>
    <row r="151" spans="3:14">
      <c r="C151" s="3" t="s">
        <v>163</v>
      </c>
      <c r="D151" s="3">
        <v>13</v>
      </c>
      <c r="E151" s="3">
        <v>490089</v>
      </c>
      <c r="F151" s="3" t="s">
        <v>17</v>
      </c>
      <c r="G151" s="3" t="s">
        <v>14</v>
      </c>
      <c r="H151" s="3">
        <f t="shared" si="2"/>
        <v>42.805002263467635</v>
      </c>
      <c r="I151" s="3">
        <v>-6.1499999999999999E-2</v>
      </c>
      <c r="J151" s="3">
        <v>9.4000000000000004E-3</v>
      </c>
      <c r="K151" s="3">
        <v>6.6206399999999999E-11</v>
      </c>
      <c r="L151" s="3">
        <v>-1.11E-2</v>
      </c>
      <c r="M151" s="3">
        <v>8.2500000000000004E-2</v>
      </c>
      <c r="N151" s="3">
        <v>0.89270000000000005</v>
      </c>
    </row>
    <row r="152" spans="3:14">
      <c r="C152" s="3" t="s">
        <v>164</v>
      </c>
      <c r="D152" s="3">
        <v>16</v>
      </c>
      <c r="E152" s="3">
        <v>490089</v>
      </c>
      <c r="F152" s="3" t="s">
        <v>15</v>
      </c>
      <c r="G152" s="3" t="s">
        <v>14</v>
      </c>
      <c r="H152" s="3">
        <f t="shared" si="2"/>
        <v>64</v>
      </c>
      <c r="I152" s="3">
        <v>-0.1168</v>
      </c>
      <c r="J152" s="3">
        <v>1.46E-2</v>
      </c>
      <c r="K152" s="3">
        <v>1.2139499999999999E-15</v>
      </c>
      <c r="L152" s="3">
        <v>-3.73E-2</v>
      </c>
      <c r="M152" s="3">
        <v>9.0999999999999998E-2</v>
      </c>
      <c r="N152" s="3">
        <v>0.68220000000000003</v>
      </c>
    </row>
    <row r="153" spans="3:14">
      <c r="C153" s="3" t="s">
        <v>165</v>
      </c>
      <c r="D153" s="3">
        <v>6</v>
      </c>
      <c r="E153" s="3">
        <v>490089</v>
      </c>
      <c r="F153" s="3" t="s">
        <v>19</v>
      </c>
      <c r="G153" s="3" t="s">
        <v>14</v>
      </c>
      <c r="H153" s="3">
        <f t="shared" si="2"/>
        <v>39.184348119413052</v>
      </c>
      <c r="I153" s="3">
        <v>4.82E-2</v>
      </c>
      <c r="J153" s="3">
        <v>7.7000000000000002E-3</v>
      </c>
      <c r="K153" s="3">
        <v>3.2670099999999998E-10</v>
      </c>
      <c r="L153" s="3">
        <v>0.1016</v>
      </c>
      <c r="M153" s="3">
        <v>8.6199999999999999E-2</v>
      </c>
      <c r="N153" s="3">
        <v>0.23849999999999999</v>
      </c>
    </row>
    <row r="154" spans="3:14">
      <c r="C154" s="3" t="s">
        <v>166</v>
      </c>
      <c r="D154" s="3">
        <v>1</v>
      </c>
      <c r="E154" s="3">
        <v>490089</v>
      </c>
      <c r="F154" s="3" t="s">
        <v>14</v>
      </c>
      <c r="G154" s="3" t="s">
        <v>17</v>
      </c>
      <c r="H154" s="3">
        <f t="shared" si="2"/>
        <v>49.907388137356925</v>
      </c>
      <c r="I154" s="3">
        <v>-8.7599999999999997E-2</v>
      </c>
      <c r="J154" s="3">
        <v>1.24E-2</v>
      </c>
      <c r="K154" s="3">
        <v>1.9651700000000002E-12</v>
      </c>
      <c r="L154" s="3">
        <v>-0.19070000000000001</v>
      </c>
      <c r="M154" s="3">
        <v>0.1308</v>
      </c>
      <c r="N154" s="3">
        <v>0.1449</v>
      </c>
    </row>
    <row r="155" spans="3:14">
      <c r="C155" s="3" t="s">
        <v>167</v>
      </c>
      <c r="D155" s="3">
        <v>6</v>
      </c>
      <c r="E155" s="3">
        <v>490089</v>
      </c>
      <c r="F155" s="3" t="s">
        <v>19</v>
      </c>
      <c r="G155" s="3" t="s">
        <v>15</v>
      </c>
      <c r="H155" s="3">
        <f t="shared" si="2"/>
        <v>64.616863905325459</v>
      </c>
      <c r="I155" s="3">
        <v>-6.2700000000000006E-2</v>
      </c>
      <c r="J155" s="3">
        <v>7.7999999999999996E-3</v>
      </c>
      <c r="K155" s="3">
        <v>1.24108E-15</v>
      </c>
      <c r="L155" s="3">
        <v>2.8799999999999999E-2</v>
      </c>
      <c r="M155" s="3">
        <v>6.0400000000000002E-2</v>
      </c>
      <c r="N155" s="3">
        <v>0.63339999999999996</v>
      </c>
    </row>
    <row r="156" spans="3:14">
      <c r="C156" s="3" t="s">
        <v>168</v>
      </c>
      <c r="D156" s="3">
        <v>3</v>
      </c>
      <c r="E156" s="3">
        <v>490089</v>
      </c>
      <c r="F156" s="3" t="s">
        <v>15</v>
      </c>
      <c r="G156" s="3" t="s">
        <v>17</v>
      </c>
      <c r="H156" s="3">
        <f t="shared" si="2"/>
        <v>93.196745562130189</v>
      </c>
      <c r="I156" s="3">
        <v>-0.1004</v>
      </c>
      <c r="J156" s="3">
        <v>1.04E-2</v>
      </c>
      <c r="K156" s="3">
        <v>3.9636899999999999E-22</v>
      </c>
      <c r="L156" s="3">
        <v>7.3800000000000004E-2</v>
      </c>
      <c r="M156" s="3">
        <v>6.2300000000000001E-2</v>
      </c>
      <c r="N156" s="3">
        <v>0.23619999999999999</v>
      </c>
    </row>
    <row r="157" spans="3:14">
      <c r="C157" s="3" t="s">
        <v>169</v>
      </c>
      <c r="D157" s="3">
        <v>4</v>
      </c>
      <c r="E157" s="3">
        <v>490089</v>
      </c>
      <c r="F157" s="3" t="s">
        <v>17</v>
      </c>
      <c r="G157" s="3" t="s">
        <v>14</v>
      </c>
      <c r="H157" s="3">
        <f t="shared" si="2"/>
        <v>34.003476562499998</v>
      </c>
      <c r="I157" s="3">
        <v>9.3299999999999994E-2</v>
      </c>
      <c r="J157" s="3">
        <v>1.6E-2</v>
      </c>
      <c r="K157" s="3">
        <v>6.1280200000000001E-9</v>
      </c>
      <c r="L157" s="3">
        <v>0.124</v>
      </c>
      <c r="M157" s="3">
        <v>0.11310000000000001</v>
      </c>
      <c r="N157" s="3">
        <v>0.27279999999999999</v>
      </c>
    </row>
    <row r="158" spans="3:14">
      <c r="C158" s="3" t="s">
        <v>170</v>
      </c>
      <c r="D158" s="3">
        <v>14</v>
      </c>
      <c r="E158" s="3">
        <v>490089</v>
      </c>
      <c r="F158" s="3" t="s">
        <v>14</v>
      </c>
      <c r="G158" s="3" t="s">
        <v>17</v>
      </c>
      <c r="H158" s="3">
        <f t="shared" si="2"/>
        <v>44.890000000000008</v>
      </c>
      <c r="I158" s="3">
        <v>-5.3600000000000002E-2</v>
      </c>
      <c r="J158" s="3">
        <v>8.0000000000000002E-3</v>
      </c>
      <c r="K158" s="3">
        <v>2.48485E-11</v>
      </c>
      <c r="L158" s="3">
        <v>-2.6200000000000001E-2</v>
      </c>
      <c r="M158" s="3">
        <v>5.9400000000000001E-2</v>
      </c>
      <c r="N158" s="3">
        <v>0.65890099999999996</v>
      </c>
    </row>
    <row r="159" spans="3:14">
      <c r="C159" s="3" t="s">
        <v>171</v>
      </c>
      <c r="D159" s="3">
        <v>6</v>
      </c>
      <c r="E159" s="3">
        <v>490089</v>
      </c>
      <c r="F159" s="3" t="s">
        <v>19</v>
      </c>
      <c r="G159" s="3" t="s">
        <v>14</v>
      </c>
      <c r="H159" s="3">
        <f t="shared" si="2"/>
        <v>94.152019349054427</v>
      </c>
      <c r="I159" s="3">
        <v>0.21249999999999999</v>
      </c>
      <c r="J159" s="3">
        <v>2.1899999999999999E-2</v>
      </c>
      <c r="K159" s="3">
        <v>3.2011099999999999E-22</v>
      </c>
      <c r="L159" s="3">
        <v>7.2800000000000004E-2</v>
      </c>
      <c r="M159" s="3">
        <v>0.1208</v>
      </c>
      <c r="N159" s="3">
        <v>0.54690000000000005</v>
      </c>
    </row>
    <row r="160" spans="3:14">
      <c r="C160" s="3" t="s">
        <v>172</v>
      </c>
      <c r="D160" s="3">
        <v>12</v>
      </c>
      <c r="E160" s="3">
        <v>490089</v>
      </c>
      <c r="F160" s="3" t="s">
        <v>19</v>
      </c>
      <c r="G160" s="3" t="s">
        <v>15</v>
      </c>
      <c r="H160" s="3">
        <f t="shared" si="2"/>
        <v>46.475248617564937</v>
      </c>
      <c r="I160" s="3">
        <v>-0.20519999999999999</v>
      </c>
      <c r="J160" s="3">
        <v>3.0099999999999998E-2</v>
      </c>
      <c r="K160" s="3">
        <v>9.9724100000000007E-12</v>
      </c>
      <c r="L160" s="3">
        <v>-6.3600000000000004E-2</v>
      </c>
      <c r="M160" s="3">
        <v>0.17929999999999999</v>
      </c>
      <c r="N160" s="3">
        <v>0.72299999999999998</v>
      </c>
    </row>
    <row r="161" spans="3:14">
      <c r="C161" s="3" t="s">
        <v>173</v>
      </c>
      <c r="D161" s="3">
        <v>17</v>
      </c>
      <c r="E161" s="3">
        <v>490089</v>
      </c>
      <c r="F161" s="3" t="s">
        <v>19</v>
      </c>
      <c r="G161" s="3" t="s">
        <v>15</v>
      </c>
      <c r="H161" s="3">
        <f t="shared" si="2"/>
        <v>72.520954196924848</v>
      </c>
      <c r="I161" s="3">
        <v>0.13370000000000001</v>
      </c>
      <c r="J161" s="3">
        <v>1.5699999999999999E-2</v>
      </c>
      <c r="K161" s="3">
        <v>1.66418E-17</v>
      </c>
      <c r="L161" s="3">
        <v>0.36890000000000001</v>
      </c>
      <c r="M161" s="3">
        <v>0.17199999999999999</v>
      </c>
      <c r="N161" s="3">
        <v>3.1949900000000003E-2</v>
      </c>
    </row>
    <row r="162" spans="3:14">
      <c r="C162" s="3" t="s">
        <v>174</v>
      </c>
      <c r="D162" s="3">
        <v>1</v>
      </c>
      <c r="E162" s="3">
        <v>490089</v>
      </c>
      <c r="F162" s="3" t="s">
        <v>19</v>
      </c>
      <c r="G162" s="3" t="s">
        <v>15</v>
      </c>
      <c r="H162" s="3">
        <f t="shared" si="2"/>
        <v>64.207960870298521</v>
      </c>
      <c r="I162" s="3">
        <v>6.1699999999999998E-2</v>
      </c>
      <c r="J162" s="3">
        <v>7.7000000000000002E-3</v>
      </c>
      <c r="K162" s="3">
        <v>1.45312E-15</v>
      </c>
      <c r="L162" s="3">
        <v>0.13250000000000001</v>
      </c>
      <c r="M162" s="3">
        <v>5.6800000000000003E-2</v>
      </c>
      <c r="N162" s="3">
        <v>1.97401E-2</v>
      </c>
    </row>
    <row r="163" spans="3:14">
      <c r="C163" s="3" t="s">
        <v>175</v>
      </c>
      <c r="D163" s="3">
        <v>10</v>
      </c>
      <c r="E163" s="3">
        <v>490089</v>
      </c>
      <c r="F163" s="3" t="s">
        <v>14</v>
      </c>
      <c r="G163" s="3" t="s">
        <v>17</v>
      </c>
      <c r="H163" s="3">
        <f t="shared" si="2"/>
        <v>50.800557477893108</v>
      </c>
      <c r="I163" s="3">
        <v>-7.2700000000000001E-2</v>
      </c>
      <c r="J163" s="3">
        <v>1.0200000000000001E-2</v>
      </c>
      <c r="K163" s="3">
        <v>1.0339500000000001E-12</v>
      </c>
      <c r="L163" s="3">
        <v>-0.02</v>
      </c>
      <c r="M163" s="3">
        <v>8.14E-2</v>
      </c>
      <c r="N163" s="3">
        <v>0.80569999999999997</v>
      </c>
    </row>
    <row r="164" spans="3:14">
      <c r="C164" s="3" t="s">
        <v>176</v>
      </c>
      <c r="D164" s="3">
        <v>5</v>
      </c>
      <c r="E164" s="3">
        <v>490089</v>
      </c>
      <c r="F164" s="3" t="s">
        <v>17</v>
      </c>
      <c r="G164" s="3" t="s">
        <v>14</v>
      </c>
      <c r="H164" s="3">
        <f t="shared" si="2"/>
        <v>48.999999999999986</v>
      </c>
      <c r="I164" s="3">
        <v>0.13089999999999999</v>
      </c>
      <c r="J164" s="3">
        <v>1.8700000000000001E-2</v>
      </c>
      <c r="K164" s="3">
        <v>2.5929800000000001E-12</v>
      </c>
      <c r="L164" s="3">
        <v>-6.7999999999999996E-3</v>
      </c>
      <c r="M164" s="3">
        <v>0.1085</v>
      </c>
      <c r="N164" s="3">
        <v>0.95020000000000004</v>
      </c>
    </row>
    <row r="165" spans="3:14">
      <c r="C165" s="3" t="s">
        <v>177</v>
      </c>
      <c r="D165" s="3">
        <v>12</v>
      </c>
      <c r="E165" s="3">
        <v>490089</v>
      </c>
      <c r="F165" s="3" t="s">
        <v>14</v>
      </c>
      <c r="G165" s="3" t="s">
        <v>19</v>
      </c>
      <c r="H165" s="3">
        <f t="shared" si="2"/>
        <v>228.67827772876299</v>
      </c>
      <c r="I165" s="3">
        <v>-0.4582</v>
      </c>
      <c r="J165" s="3">
        <v>3.0300000000000001E-2</v>
      </c>
      <c r="K165" s="3">
        <v>8.2243200000000004E-52</v>
      </c>
      <c r="L165" s="3">
        <v>-1.09E-2</v>
      </c>
      <c r="M165" s="3">
        <v>0.15970000000000001</v>
      </c>
      <c r="N165" s="3">
        <v>0.94540000000000002</v>
      </c>
    </row>
    <row r="166" spans="3:14">
      <c r="C166" s="3" t="s">
        <v>178</v>
      </c>
      <c r="D166" s="3">
        <v>6</v>
      </c>
      <c r="E166" s="3">
        <v>490089</v>
      </c>
      <c r="F166" s="3" t="s">
        <v>17</v>
      </c>
      <c r="G166" s="3" t="s">
        <v>14</v>
      </c>
      <c r="H166" s="3">
        <f t="shared" si="2"/>
        <v>31.563966942148767</v>
      </c>
      <c r="I166" s="3">
        <v>-6.1800000000000001E-2</v>
      </c>
      <c r="J166" s="3">
        <v>1.0999999999999999E-2</v>
      </c>
      <c r="K166" s="3">
        <v>2.10902E-8</v>
      </c>
      <c r="L166" s="3">
        <v>-0.11269999999999999</v>
      </c>
      <c r="M166" s="3">
        <v>0.1053</v>
      </c>
      <c r="N166" s="3">
        <v>0.28449999999999998</v>
      </c>
    </row>
    <row r="167" spans="3:14">
      <c r="C167" s="3" t="s">
        <v>179</v>
      </c>
      <c r="D167" s="3">
        <v>11</v>
      </c>
      <c r="E167" s="3">
        <v>490089</v>
      </c>
      <c r="F167" s="3" t="s">
        <v>15</v>
      </c>
      <c r="G167" s="3" t="s">
        <v>17</v>
      </c>
      <c r="H167" s="3">
        <f t="shared" si="2"/>
        <v>105.6784</v>
      </c>
      <c r="I167" s="3">
        <v>-0.1028</v>
      </c>
      <c r="J167" s="3">
        <v>0.01</v>
      </c>
      <c r="K167" s="3">
        <v>5.6715299999999996E-25</v>
      </c>
      <c r="L167" s="3">
        <v>1.7100000000000001E-2</v>
      </c>
      <c r="M167" s="3">
        <v>6.08E-2</v>
      </c>
      <c r="N167" s="3">
        <v>0.77880000000000005</v>
      </c>
    </row>
    <row r="168" spans="3:14">
      <c r="C168" s="3" t="s">
        <v>180</v>
      </c>
      <c r="D168" s="3">
        <v>7</v>
      </c>
      <c r="E168" s="3">
        <v>490089</v>
      </c>
      <c r="F168" s="3" t="s">
        <v>17</v>
      </c>
      <c r="G168" s="3" t="s">
        <v>14</v>
      </c>
      <c r="H168" s="3">
        <f t="shared" si="2"/>
        <v>48.489143367043411</v>
      </c>
      <c r="I168" s="3">
        <v>5.7099999999999998E-2</v>
      </c>
      <c r="J168" s="3">
        <v>8.2000000000000007E-3</v>
      </c>
      <c r="K168" s="3">
        <v>4.2237700000000003E-12</v>
      </c>
      <c r="L168" s="3">
        <v>4.0599999999999997E-2</v>
      </c>
      <c r="M168" s="3">
        <v>5.74E-2</v>
      </c>
      <c r="N168" s="3">
        <v>0.47939999999999999</v>
      </c>
    </row>
    <row r="169" spans="3:14">
      <c r="C169" s="3" t="s">
        <v>181</v>
      </c>
      <c r="D169" s="3">
        <v>12</v>
      </c>
      <c r="E169" s="3">
        <v>490089</v>
      </c>
      <c r="F169" s="3" t="s">
        <v>17</v>
      </c>
      <c r="G169" s="3" t="s">
        <v>19</v>
      </c>
      <c r="H169" s="3">
        <f t="shared" si="2"/>
        <v>34.360126568837735</v>
      </c>
      <c r="I169" s="3">
        <v>-0.12720000000000001</v>
      </c>
      <c r="J169" s="3">
        <v>2.1700000000000001E-2</v>
      </c>
      <c r="K169" s="3">
        <v>4.6979699999999996E-9</v>
      </c>
      <c r="L169" s="3">
        <v>-3.0200000000000001E-2</v>
      </c>
      <c r="M169" s="3">
        <v>0.12659999999999999</v>
      </c>
      <c r="N169" s="3">
        <v>0.81169999999999998</v>
      </c>
    </row>
    <row r="170" spans="3:14">
      <c r="C170" s="3" t="s">
        <v>182</v>
      </c>
      <c r="D170" s="3">
        <v>15</v>
      </c>
      <c r="E170" s="3">
        <v>490089</v>
      </c>
      <c r="F170" s="3" t="s">
        <v>19</v>
      </c>
      <c r="G170" s="3" t="s">
        <v>14</v>
      </c>
      <c r="H170" s="3">
        <f t="shared" si="2"/>
        <v>45.166306228373699</v>
      </c>
      <c r="I170" s="3">
        <v>4.5699999999999998E-2</v>
      </c>
      <c r="J170" s="3">
        <v>6.7999999999999996E-3</v>
      </c>
      <c r="K170" s="3">
        <v>1.83612E-11</v>
      </c>
      <c r="L170" s="3">
        <v>-3.15E-2</v>
      </c>
      <c r="M170" s="3">
        <v>5.5300000000000002E-2</v>
      </c>
      <c r="N170" s="3">
        <v>0.56840000000000002</v>
      </c>
    </row>
    <row r="171" spans="3:14">
      <c r="C171" s="3" t="s">
        <v>183</v>
      </c>
      <c r="D171" s="3">
        <v>19</v>
      </c>
      <c r="E171" s="3">
        <v>490089</v>
      </c>
      <c r="F171" s="3" t="s">
        <v>17</v>
      </c>
      <c r="G171" s="3" t="s">
        <v>14</v>
      </c>
      <c r="H171" s="3">
        <f t="shared" si="2"/>
        <v>45.315883402736461</v>
      </c>
      <c r="I171" s="3">
        <v>5.5199999999999999E-2</v>
      </c>
      <c r="J171" s="3">
        <v>8.2000000000000007E-3</v>
      </c>
      <c r="K171" s="3">
        <v>2.0768300000000001E-11</v>
      </c>
      <c r="L171" s="3">
        <v>1.01E-2</v>
      </c>
      <c r="M171" s="3">
        <v>6.54E-2</v>
      </c>
      <c r="N171" s="3">
        <v>0.87670000000000003</v>
      </c>
    </row>
    <row r="172" spans="3:14">
      <c r="C172" s="3" t="s">
        <v>184</v>
      </c>
      <c r="D172" s="3">
        <v>19</v>
      </c>
      <c r="E172" s="3">
        <v>490089</v>
      </c>
      <c r="F172" s="3" t="s">
        <v>19</v>
      </c>
      <c r="G172" s="3" t="s">
        <v>15</v>
      </c>
      <c r="H172" s="3">
        <f t="shared" si="2"/>
        <v>40.351368801652889</v>
      </c>
      <c r="I172" s="3">
        <v>5.5899999999999998E-2</v>
      </c>
      <c r="J172" s="3">
        <v>8.8000000000000005E-3</v>
      </c>
      <c r="K172" s="3">
        <v>1.8930000000000001E-10</v>
      </c>
      <c r="L172" s="3">
        <v>8.9099999999999999E-2</v>
      </c>
      <c r="M172" s="3">
        <v>6.4399999999999999E-2</v>
      </c>
      <c r="N172" s="3">
        <v>0.1666</v>
      </c>
    </row>
    <row r="173" spans="3:14">
      <c r="C173" s="3" t="s">
        <v>185</v>
      </c>
      <c r="D173" s="3">
        <v>7</v>
      </c>
      <c r="E173" s="3">
        <v>490089</v>
      </c>
      <c r="F173" s="3" t="s">
        <v>17</v>
      </c>
      <c r="G173" s="3" t="s">
        <v>15</v>
      </c>
      <c r="H173" s="3">
        <f t="shared" si="2"/>
        <v>96.501730103806239</v>
      </c>
      <c r="I173" s="3">
        <v>-6.6799999999999998E-2</v>
      </c>
      <c r="J173" s="3">
        <v>6.7999999999999996E-3</v>
      </c>
      <c r="K173" s="3">
        <v>9.1812100000000005E-23</v>
      </c>
      <c r="L173" s="3">
        <v>4.4299999999999999E-2</v>
      </c>
      <c r="M173" s="3">
        <v>4.8099999999999997E-2</v>
      </c>
      <c r="N173" s="3">
        <v>0.35699999999999998</v>
      </c>
    </row>
    <row r="174" spans="3:14">
      <c r="C174" s="3" t="s">
        <v>186</v>
      </c>
      <c r="D174" s="3">
        <v>6</v>
      </c>
      <c r="E174" s="3">
        <v>490089</v>
      </c>
      <c r="F174" s="3" t="s">
        <v>15</v>
      </c>
      <c r="G174" s="3" t="s">
        <v>19</v>
      </c>
      <c r="H174" s="3">
        <f t="shared" si="2"/>
        <v>87.018266874582295</v>
      </c>
      <c r="I174" s="3">
        <v>6.25E-2</v>
      </c>
      <c r="J174" s="3">
        <v>6.7000000000000002E-3</v>
      </c>
      <c r="K174" s="3">
        <v>6.2762499999999998E-21</v>
      </c>
      <c r="L174" s="3">
        <v>0.1077</v>
      </c>
      <c r="M174" s="3">
        <v>4.9099999999999998E-2</v>
      </c>
      <c r="N174" s="3">
        <v>2.8259900000000001E-2</v>
      </c>
    </row>
    <row r="175" spans="3:14">
      <c r="C175" s="3" t="s">
        <v>187</v>
      </c>
      <c r="D175" s="3">
        <v>19</v>
      </c>
      <c r="E175" s="3">
        <v>490089</v>
      </c>
      <c r="F175" s="3" t="s">
        <v>17</v>
      </c>
      <c r="G175" s="3" t="s">
        <v>19</v>
      </c>
      <c r="H175" s="3">
        <f t="shared" si="2"/>
        <v>30.927217825905871</v>
      </c>
      <c r="I175" s="3">
        <v>5.45E-2</v>
      </c>
      <c r="J175" s="3">
        <v>9.7999999999999997E-3</v>
      </c>
      <c r="K175" s="3">
        <v>2.63099E-8</v>
      </c>
      <c r="L175" s="3">
        <v>-4.65E-2</v>
      </c>
      <c r="M175" s="3">
        <v>5.6399999999999999E-2</v>
      </c>
      <c r="N175" s="3">
        <v>0.40920000000000001</v>
      </c>
    </row>
    <row r="176" spans="3:14">
      <c r="C176" s="3" t="s">
        <v>188</v>
      </c>
      <c r="D176" s="3">
        <v>6</v>
      </c>
      <c r="E176" s="3">
        <v>490089</v>
      </c>
      <c r="F176" s="3" t="s">
        <v>17</v>
      </c>
      <c r="G176" s="3" t="s">
        <v>15</v>
      </c>
      <c r="H176" s="3">
        <f t="shared" si="2"/>
        <v>552.25</v>
      </c>
      <c r="I176" s="3">
        <v>0.15509999999999999</v>
      </c>
      <c r="J176" s="3">
        <v>6.6E-3</v>
      </c>
      <c r="K176" s="3">
        <v>2.0417400000000001E-122</v>
      </c>
      <c r="L176" s="3">
        <v>4.1000000000000003E-3</v>
      </c>
      <c r="M176" s="3">
        <v>5.0999999999999997E-2</v>
      </c>
      <c r="N176" s="3">
        <v>0.93530000000000002</v>
      </c>
    </row>
    <row r="177" spans="3:14">
      <c r="C177" s="3" t="s">
        <v>189</v>
      </c>
      <c r="D177" s="3">
        <v>6</v>
      </c>
      <c r="E177" s="3">
        <v>490089</v>
      </c>
      <c r="F177" s="3" t="s">
        <v>17</v>
      </c>
      <c r="G177" s="3" t="s">
        <v>14</v>
      </c>
      <c r="H177" s="3">
        <f t="shared" si="2"/>
        <v>92.16</v>
      </c>
      <c r="I177" s="3">
        <v>-8.1600000000000006E-2</v>
      </c>
      <c r="J177" s="3">
        <v>8.5000000000000006E-3</v>
      </c>
      <c r="K177" s="3">
        <v>1.0440000000000001E-21</v>
      </c>
      <c r="L177" s="3">
        <v>-3.5999999999999997E-2</v>
      </c>
      <c r="M177" s="3">
        <v>7.2999999999999995E-2</v>
      </c>
      <c r="N177" s="3">
        <v>0.62160000000000004</v>
      </c>
    </row>
    <row r="178" spans="3:14">
      <c r="C178" s="3" t="s">
        <v>190</v>
      </c>
      <c r="D178" s="3">
        <v>13</v>
      </c>
      <c r="E178" s="3">
        <v>490089</v>
      </c>
      <c r="F178" s="3" t="s">
        <v>17</v>
      </c>
      <c r="G178" s="3" t="s">
        <v>14</v>
      </c>
      <c r="H178" s="3">
        <f t="shared" si="2"/>
        <v>35.826296996429328</v>
      </c>
      <c r="I178" s="3">
        <v>-4.1300000000000003E-2</v>
      </c>
      <c r="J178" s="3">
        <v>6.8999999999999999E-3</v>
      </c>
      <c r="K178" s="3">
        <v>2.3070099999999999E-9</v>
      </c>
      <c r="L178" s="3">
        <v>-6.7799999999999999E-2</v>
      </c>
      <c r="M178" s="3">
        <v>5.3100000000000001E-2</v>
      </c>
      <c r="N178" s="3">
        <v>0.20150000000000001</v>
      </c>
    </row>
    <row r="179" spans="3:14">
      <c r="C179" s="3" t="s">
        <v>191</v>
      </c>
      <c r="D179" s="3">
        <v>6</v>
      </c>
      <c r="E179" s="3">
        <v>490089</v>
      </c>
      <c r="F179" s="3" t="s">
        <v>14</v>
      </c>
      <c r="G179" s="3" t="s">
        <v>17</v>
      </c>
      <c r="H179" s="3">
        <f t="shared" si="2"/>
        <v>39.485938641344049</v>
      </c>
      <c r="I179" s="3">
        <v>-4.65E-2</v>
      </c>
      <c r="J179" s="3">
        <v>7.4000000000000003E-3</v>
      </c>
      <c r="K179" s="3">
        <v>4.3750200000000001E-10</v>
      </c>
      <c r="L179" s="3">
        <v>-1.7899999999999999E-2</v>
      </c>
      <c r="M179" s="3">
        <v>5.6099999999999997E-2</v>
      </c>
      <c r="N179" s="3">
        <v>0.74960099999999996</v>
      </c>
    </row>
    <row r="180" spans="3:14">
      <c r="C180" s="3" t="s">
        <v>192</v>
      </c>
      <c r="D180" s="3">
        <v>3</v>
      </c>
      <c r="E180" s="3">
        <v>490089</v>
      </c>
      <c r="F180" s="3" t="s">
        <v>15</v>
      </c>
      <c r="G180" s="3" t="s">
        <v>14</v>
      </c>
      <c r="H180" s="3">
        <f t="shared" si="2"/>
        <v>34.649276859504127</v>
      </c>
      <c r="I180" s="3">
        <v>0.1036</v>
      </c>
      <c r="J180" s="3">
        <v>1.7600000000000001E-2</v>
      </c>
      <c r="K180" s="3">
        <v>4.2640299999999998E-9</v>
      </c>
      <c r="L180" s="3">
        <v>6.9800000000000001E-2</v>
      </c>
      <c r="M180" s="3">
        <v>0.10580000000000001</v>
      </c>
      <c r="N180" s="3">
        <v>0.5091</v>
      </c>
    </row>
    <row r="181" spans="3:14">
      <c r="C181" s="3" t="s">
        <v>193</v>
      </c>
      <c r="D181" s="3">
        <v>3</v>
      </c>
      <c r="E181" s="3">
        <v>490089</v>
      </c>
      <c r="F181" s="3" t="s">
        <v>19</v>
      </c>
      <c r="G181" s="3" t="s">
        <v>15</v>
      </c>
      <c r="H181" s="3">
        <f t="shared" si="2"/>
        <v>32.929940828402366</v>
      </c>
      <c r="I181" s="3">
        <v>3.73E-2</v>
      </c>
      <c r="J181" s="3">
        <v>6.4999999999999997E-3</v>
      </c>
      <c r="K181" s="3">
        <v>7.6260599999999992E-9</v>
      </c>
      <c r="L181" s="3">
        <v>3.09E-2</v>
      </c>
      <c r="M181" s="3">
        <v>4.8099999999999997E-2</v>
      </c>
      <c r="N181" s="3">
        <v>0.52100000000000002</v>
      </c>
    </row>
    <row r="184" spans="3:14">
      <c r="C184" s="5"/>
    </row>
  </sheetData>
  <mergeCells count="3">
    <mergeCell ref="A2:I2"/>
    <mergeCell ref="I3:K3"/>
    <mergeCell ref="L3:N3"/>
  </mergeCells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4"/>
  <sheetViews>
    <sheetView workbookViewId="0">
      <selection sqref="A1:XFD1048576"/>
    </sheetView>
  </sheetViews>
  <sheetFormatPr defaultColWidth="9" defaultRowHeight="15.75"/>
  <cols>
    <col min="1" max="2" width="12.5703125" style="3" customWidth="1"/>
    <col min="3" max="3" width="16.7109375" style="3" customWidth="1"/>
    <col min="4" max="4" width="9" style="3" customWidth="1"/>
    <col min="5" max="5" width="14.140625" style="3" customWidth="1"/>
    <col min="6" max="6" width="8.5703125" style="3" customWidth="1"/>
    <col min="7" max="7" width="9" style="3"/>
    <col min="8" max="8" width="12.7109375" style="3" customWidth="1"/>
    <col min="9" max="14" width="14.7109375" style="3" customWidth="1"/>
    <col min="15" max="25" width="9" style="1"/>
    <col min="26" max="26" width="9" style="1" customWidth="1"/>
    <col min="27" max="27" width="28.85546875" style="1" customWidth="1"/>
    <col min="28" max="28" width="23.42578125" style="1" customWidth="1"/>
    <col min="29" max="16384" width="9" style="1"/>
  </cols>
  <sheetData>
    <row r="2" spans="1:28">
      <c r="A2" s="13" t="s">
        <v>195</v>
      </c>
      <c r="B2" s="14"/>
      <c r="C2" s="14"/>
      <c r="D2" s="14"/>
      <c r="E2" s="14"/>
      <c r="F2" s="14"/>
      <c r="G2" s="14"/>
      <c r="H2" s="14"/>
      <c r="I2" s="14"/>
    </row>
    <row r="3" spans="1:28" s="12" customFormat="1" ht="33.950000000000003" customHeight="1">
      <c r="A3" s="10"/>
      <c r="B3" s="10"/>
      <c r="C3" s="10"/>
      <c r="D3" s="10"/>
      <c r="E3" s="10"/>
      <c r="F3" s="10"/>
      <c r="G3" s="10"/>
      <c r="H3" s="10"/>
      <c r="I3" s="15" t="s">
        <v>0</v>
      </c>
      <c r="J3" s="15"/>
      <c r="K3" s="15"/>
      <c r="L3" s="15" t="s">
        <v>196</v>
      </c>
      <c r="M3" s="15"/>
      <c r="N3" s="15"/>
    </row>
    <row r="4" spans="1:28" s="12" customFormat="1" ht="45" customHeight="1">
      <c r="A4" s="12" t="s">
        <v>2</v>
      </c>
      <c r="B4" s="12" t="s">
        <v>3</v>
      </c>
      <c r="C4" s="12" t="s">
        <v>4</v>
      </c>
      <c r="D4" s="12" t="s">
        <v>5</v>
      </c>
      <c r="E4" s="6" t="s">
        <v>6</v>
      </c>
      <c r="F4" s="6" t="s">
        <v>7</v>
      </c>
      <c r="G4" s="7" t="s">
        <v>8</v>
      </c>
      <c r="H4" s="12" t="s">
        <v>9</v>
      </c>
      <c r="I4" s="12" t="s">
        <v>10</v>
      </c>
      <c r="J4" s="12" t="s">
        <v>11</v>
      </c>
      <c r="K4" s="8" t="s">
        <v>12</v>
      </c>
      <c r="L4" s="12" t="s">
        <v>10</v>
      </c>
      <c r="M4" s="12" t="s">
        <v>11</v>
      </c>
      <c r="N4" s="8" t="s">
        <v>12</v>
      </c>
    </row>
    <row r="5" spans="1:28">
      <c r="A5" s="3" t="s">
        <v>0</v>
      </c>
      <c r="B5" s="3" t="s">
        <v>196</v>
      </c>
      <c r="C5" s="3" t="s">
        <v>18</v>
      </c>
      <c r="D5" s="3">
        <v>2</v>
      </c>
      <c r="E5" s="3">
        <v>490089</v>
      </c>
      <c r="F5" s="3" t="s">
        <v>19</v>
      </c>
      <c r="G5" s="3" t="s">
        <v>15</v>
      </c>
      <c r="H5" s="3">
        <f t="shared" ref="H5:H68" si="0">I5*I5/(J5*J5)</f>
        <v>37.539934492315453</v>
      </c>
      <c r="I5" s="3">
        <v>-3.8600000000000002E-2</v>
      </c>
      <c r="J5" s="3">
        <v>6.3E-3</v>
      </c>
      <c r="K5" s="3">
        <v>1.1599999999999999E-9</v>
      </c>
      <c r="L5" s="3">
        <v>-3.6524800000000003E-2</v>
      </c>
      <c r="M5" s="3">
        <v>3.2477399999999997E-2</v>
      </c>
      <c r="N5" s="3">
        <v>0.26074999999999998</v>
      </c>
    </row>
    <row r="6" spans="1:28">
      <c r="C6" s="3" t="s">
        <v>22</v>
      </c>
      <c r="D6" s="3">
        <v>7</v>
      </c>
      <c r="E6" s="3">
        <v>490089</v>
      </c>
      <c r="F6" s="3" t="s">
        <v>17</v>
      </c>
      <c r="G6" s="3" t="s">
        <v>15</v>
      </c>
      <c r="H6" s="3">
        <f t="shared" si="0"/>
        <v>31.41533302850176</v>
      </c>
      <c r="I6" s="3">
        <v>4.5400000000000003E-2</v>
      </c>
      <c r="J6" s="3">
        <v>8.0999999999999996E-3</v>
      </c>
      <c r="K6" s="3">
        <v>2.5399999999999999E-8</v>
      </c>
      <c r="L6" s="3">
        <v>7.3754200000000006E-2</v>
      </c>
      <c r="M6" s="3">
        <v>4.1555599999999998E-2</v>
      </c>
      <c r="N6" s="3">
        <v>7.5925900000000004E-2</v>
      </c>
      <c r="T6" s="12"/>
      <c r="U6" s="12"/>
      <c r="V6" s="12"/>
      <c r="W6" s="12"/>
      <c r="X6" s="12"/>
      <c r="Y6" s="12"/>
      <c r="Z6" s="8"/>
      <c r="AA6" s="12"/>
      <c r="AB6" s="12"/>
    </row>
    <row r="7" spans="1:28">
      <c r="C7" s="3" t="s">
        <v>23</v>
      </c>
      <c r="D7" s="3">
        <v>19</v>
      </c>
      <c r="E7" s="3">
        <v>490089</v>
      </c>
      <c r="F7" s="3" t="s">
        <v>15</v>
      </c>
      <c r="G7" s="3" t="s">
        <v>19</v>
      </c>
      <c r="H7" s="3">
        <f t="shared" si="0"/>
        <v>101.49810648251281</v>
      </c>
      <c r="I7" s="3">
        <v>-6.7500000000000004E-2</v>
      </c>
      <c r="J7" s="3">
        <v>6.7000000000000002E-3</v>
      </c>
      <c r="K7" s="3">
        <v>1.3300000000000001E-23</v>
      </c>
      <c r="L7" s="3">
        <v>-3.9076199999999997E-3</v>
      </c>
      <c r="M7" s="3">
        <v>3.4165599999999997E-2</v>
      </c>
      <c r="N7" s="3">
        <v>0.90894200000000003</v>
      </c>
      <c r="T7" s="3"/>
      <c r="U7" s="3"/>
      <c r="V7" s="3"/>
      <c r="W7" s="3"/>
      <c r="X7" s="3"/>
      <c r="Y7" s="3"/>
      <c r="Z7" s="9"/>
      <c r="AA7" s="3"/>
      <c r="AB7" s="3"/>
    </row>
    <row r="8" spans="1:28">
      <c r="C8" s="3" t="s">
        <v>24</v>
      </c>
      <c r="D8" s="3">
        <v>4</v>
      </c>
      <c r="E8" s="3">
        <v>490089</v>
      </c>
      <c r="F8" s="3" t="s">
        <v>14</v>
      </c>
      <c r="G8" s="3" t="s">
        <v>17</v>
      </c>
      <c r="H8" s="3">
        <f t="shared" si="0"/>
        <v>131.85374554102262</v>
      </c>
      <c r="I8" s="3">
        <v>9.9900000000000003E-2</v>
      </c>
      <c r="J8" s="3">
        <v>8.6999999999999994E-3</v>
      </c>
      <c r="K8" s="3">
        <v>1.6299999999999999E-30</v>
      </c>
      <c r="L8" s="3">
        <v>4.3116300000000003E-2</v>
      </c>
      <c r="M8" s="3">
        <v>3.5148499999999999E-2</v>
      </c>
      <c r="N8" s="3">
        <v>0.21994</v>
      </c>
    </row>
    <row r="9" spans="1:28">
      <c r="C9" s="3" t="s">
        <v>28</v>
      </c>
      <c r="D9" s="3">
        <v>7</v>
      </c>
      <c r="E9" s="3">
        <v>490089</v>
      </c>
      <c r="F9" s="3" t="s">
        <v>17</v>
      </c>
      <c r="G9" s="3" t="s">
        <v>14</v>
      </c>
      <c r="H9" s="3">
        <f t="shared" si="0"/>
        <v>32.834719072814309</v>
      </c>
      <c r="I9" s="3">
        <v>3.61E-2</v>
      </c>
      <c r="J9" s="3">
        <v>6.3E-3</v>
      </c>
      <c r="K9" s="3">
        <v>1.0800000000000001E-8</v>
      </c>
      <c r="L9" s="3">
        <v>2.1663600000000002E-2</v>
      </c>
      <c r="M9" s="3">
        <v>3.1869799999999997E-2</v>
      </c>
      <c r="N9" s="3">
        <v>0.49665999999999999</v>
      </c>
    </row>
    <row r="10" spans="1:28">
      <c r="C10" s="3" t="s">
        <v>29</v>
      </c>
      <c r="D10" s="3">
        <v>9</v>
      </c>
      <c r="E10" s="3">
        <v>490089</v>
      </c>
      <c r="F10" s="3" t="s">
        <v>17</v>
      </c>
      <c r="G10" s="3" t="s">
        <v>14</v>
      </c>
      <c r="H10" s="3">
        <f t="shared" si="0"/>
        <v>507.1750797522987</v>
      </c>
      <c r="I10" s="3">
        <v>-0.16439999999999999</v>
      </c>
      <c r="J10" s="3">
        <v>7.3000000000000001E-3</v>
      </c>
      <c r="K10" s="3">
        <v>7.7300000000000004E-114</v>
      </c>
      <c r="L10" s="3">
        <v>-4.8560199999999998E-2</v>
      </c>
      <c r="M10" s="3">
        <v>4.3172299999999997E-2</v>
      </c>
      <c r="N10" s="3">
        <v>0.26067400000000002</v>
      </c>
    </row>
    <row r="11" spans="1:28">
      <c r="C11" s="3" t="s">
        <v>32</v>
      </c>
      <c r="D11" s="3">
        <v>10</v>
      </c>
      <c r="E11" s="3">
        <v>490089</v>
      </c>
      <c r="F11" s="3" t="s">
        <v>19</v>
      </c>
      <c r="G11" s="3" t="s">
        <v>15</v>
      </c>
      <c r="H11" s="3">
        <f t="shared" si="0"/>
        <v>246.80865364419236</v>
      </c>
      <c r="I11" s="3">
        <v>0.1084</v>
      </c>
      <c r="J11" s="3">
        <v>6.8999999999999999E-3</v>
      </c>
      <c r="K11" s="3">
        <v>2.3599999999999999E-55</v>
      </c>
      <c r="L11" s="3">
        <v>3.1014099999999999E-2</v>
      </c>
      <c r="M11" s="3">
        <v>3.9628700000000003E-2</v>
      </c>
      <c r="N11" s="3">
        <v>0.43385299999999999</v>
      </c>
    </row>
    <row r="12" spans="1:28">
      <c r="C12" s="3" t="s">
        <v>33</v>
      </c>
      <c r="D12" s="3">
        <v>1</v>
      </c>
      <c r="E12" s="3">
        <v>490089</v>
      </c>
      <c r="F12" s="3" t="s">
        <v>19</v>
      </c>
      <c r="G12" s="3" t="s">
        <v>15</v>
      </c>
      <c r="H12" s="3">
        <f t="shared" si="0"/>
        <v>40.495867768595048</v>
      </c>
      <c r="I12" s="3">
        <v>-4.2000000000000003E-2</v>
      </c>
      <c r="J12" s="3">
        <v>6.6E-3</v>
      </c>
      <c r="K12" s="3">
        <v>2.54E-10</v>
      </c>
      <c r="L12" s="3">
        <v>-1.72479E-2</v>
      </c>
      <c r="M12" s="3">
        <v>3.2926299999999999E-2</v>
      </c>
      <c r="N12" s="3">
        <v>0.60039399999999998</v>
      </c>
    </row>
    <row r="13" spans="1:28">
      <c r="C13" s="3" t="s">
        <v>34</v>
      </c>
      <c r="D13" s="3">
        <v>2</v>
      </c>
      <c r="E13" s="3">
        <v>490089</v>
      </c>
      <c r="F13" s="3" t="s">
        <v>19</v>
      </c>
      <c r="G13" s="3" t="s">
        <v>14</v>
      </c>
      <c r="H13" s="3">
        <f t="shared" si="0"/>
        <v>101.54437869822488</v>
      </c>
      <c r="I13" s="3">
        <v>-7.8600000000000003E-2</v>
      </c>
      <c r="J13" s="3">
        <v>7.7999999999999996E-3</v>
      </c>
      <c r="K13" s="3">
        <v>9.2999999999999994E-24</v>
      </c>
      <c r="L13" s="3">
        <v>-9.0040499999999996E-4</v>
      </c>
      <c r="M13" s="3">
        <v>3.2422800000000002E-2</v>
      </c>
      <c r="N13" s="3">
        <v>0.97784499999999996</v>
      </c>
    </row>
    <row r="14" spans="1:28">
      <c r="C14" s="3" t="s">
        <v>39</v>
      </c>
      <c r="D14" s="3">
        <v>7</v>
      </c>
      <c r="E14" s="3">
        <v>490089</v>
      </c>
      <c r="F14" s="3" t="s">
        <v>15</v>
      </c>
      <c r="G14" s="3" t="s">
        <v>17</v>
      </c>
      <c r="H14" s="3">
        <f t="shared" si="0"/>
        <v>91.005542957923907</v>
      </c>
      <c r="I14" s="3">
        <v>6.0100000000000001E-2</v>
      </c>
      <c r="J14" s="3">
        <v>6.3E-3</v>
      </c>
      <c r="K14" s="3">
        <v>8.5499999999999995E-22</v>
      </c>
      <c r="L14" s="3">
        <v>2.17345E-2</v>
      </c>
      <c r="M14" s="3">
        <v>3.2218400000000001E-2</v>
      </c>
      <c r="N14" s="3">
        <v>0.49993100000000001</v>
      </c>
    </row>
    <row r="15" spans="1:28">
      <c r="C15" s="3" t="s">
        <v>45</v>
      </c>
      <c r="D15" s="3">
        <v>1</v>
      </c>
      <c r="E15" s="3">
        <v>490089</v>
      </c>
      <c r="F15" s="3" t="s">
        <v>17</v>
      </c>
      <c r="G15" s="3" t="s">
        <v>15</v>
      </c>
      <c r="H15" s="3">
        <f t="shared" si="0"/>
        <v>41.66115702479339</v>
      </c>
      <c r="I15" s="3">
        <v>-4.9700000000000001E-2</v>
      </c>
      <c r="J15" s="3">
        <v>7.7000000000000002E-3</v>
      </c>
      <c r="K15" s="3">
        <v>1.09E-10</v>
      </c>
      <c r="L15" s="3">
        <v>-6.4789699999999997E-3</v>
      </c>
      <c r="M15" s="3">
        <v>4.64952E-2</v>
      </c>
      <c r="N15" s="3">
        <v>0.88917599999999997</v>
      </c>
    </row>
    <row r="16" spans="1:28">
      <c r="C16" s="3" t="s">
        <v>46</v>
      </c>
      <c r="D16" s="3">
        <v>11</v>
      </c>
      <c r="E16" s="3">
        <v>490089</v>
      </c>
      <c r="F16" s="3" t="s">
        <v>19</v>
      </c>
      <c r="G16" s="3" t="s">
        <v>15</v>
      </c>
      <c r="H16" s="3">
        <f t="shared" si="0"/>
        <v>40.993253499746999</v>
      </c>
      <c r="I16" s="3">
        <v>4.9299999999999997E-2</v>
      </c>
      <c r="J16" s="3">
        <v>7.7000000000000002E-3</v>
      </c>
      <c r="K16" s="3">
        <v>1.27E-10</v>
      </c>
      <c r="L16" s="3">
        <v>1.2718800000000001E-2</v>
      </c>
      <c r="M16" s="3">
        <v>3.8523000000000002E-2</v>
      </c>
      <c r="N16" s="3">
        <v>0.74128000000000005</v>
      </c>
    </row>
    <row r="17" spans="3:14">
      <c r="C17" s="3" t="s">
        <v>47</v>
      </c>
      <c r="D17" s="3">
        <v>14</v>
      </c>
      <c r="E17" s="3">
        <v>490089</v>
      </c>
      <c r="F17" s="3" t="s">
        <v>14</v>
      </c>
      <c r="G17" s="3" t="s">
        <v>17</v>
      </c>
      <c r="H17" s="3">
        <f t="shared" si="0"/>
        <v>29.606401384083043</v>
      </c>
      <c r="I17" s="3">
        <v>3.6999999999999998E-2</v>
      </c>
      <c r="J17" s="3">
        <v>6.7999999999999996E-3</v>
      </c>
      <c r="K17" s="3">
        <v>4.8900000000000001E-8</v>
      </c>
      <c r="L17" s="3">
        <v>0.118672</v>
      </c>
      <c r="M17" s="3">
        <v>3.7794700000000001E-2</v>
      </c>
      <c r="N17" s="3">
        <v>1.69005E-3</v>
      </c>
    </row>
    <row r="18" spans="3:14">
      <c r="C18" s="3" t="s">
        <v>49</v>
      </c>
      <c r="D18" s="3">
        <v>3</v>
      </c>
      <c r="E18" s="3">
        <v>490089</v>
      </c>
      <c r="F18" s="3" t="s">
        <v>17</v>
      </c>
      <c r="G18" s="3" t="s">
        <v>14</v>
      </c>
      <c r="H18" s="3">
        <f t="shared" si="0"/>
        <v>31.532544378698223</v>
      </c>
      <c r="I18" s="3">
        <v>-3.6499999999999998E-2</v>
      </c>
      <c r="J18" s="3">
        <v>6.4999999999999997E-3</v>
      </c>
      <c r="K18" s="3">
        <v>2.2099999999999999E-8</v>
      </c>
      <c r="L18" s="3">
        <v>7.4272199999999997E-2</v>
      </c>
      <c r="M18" s="3">
        <v>3.2473399999999999E-2</v>
      </c>
      <c r="N18" s="3">
        <v>2.21861E-2</v>
      </c>
    </row>
    <row r="19" spans="3:14">
      <c r="C19" s="3" t="s">
        <v>50</v>
      </c>
      <c r="D19" s="3">
        <v>13</v>
      </c>
      <c r="E19" s="3">
        <v>490089</v>
      </c>
      <c r="F19" s="3" t="s">
        <v>14</v>
      </c>
      <c r="G19" s="3" t="s">
        <v>17</v>
      </c>
      <c r="H19" s="3">
        <f t="shared" si="0"/>
        <v>117.83259819365678</v>
      </c>
      <c r="I19" s="3">
        <v>-7.4899999999999994E-2</v>
      </c>
      <c r="J19" s="3">
        <v>6.8999999999999999E-3</v>
      </c>
      <c r="K19" s="3">
        <v>3.91E-27</v>
      </c>
      <c r="L19" s="3">
        <v>5.0027500000000003E-2</v>
      </c>
      <c r="M19" s="3">
        <v>3.5511399999999999E-2</v>
      </c>
      <c r="N19" s="3">
        <v>0.15890199999999999</v>
      </c>
    </row>
    <row r="20" spans="3:14">
      <c r="C20" s="3" t="s">
        <v>51</v>
      </c>
      <c r="D20" s="3">
        <v>15</v>
      </c>
      <c r="E20" s="3">
        <v>490089</v>
      </c>
      <c r="F20" s="3" t="s">
        <v>17</v>
      </c>
      <c r="G20" s="3" t="s">
        <v>15</v>
      </c>
      <c r="H20" s="3">
        <f t="shared" si="0"/>
        <v>34.555332359386405</v>
      </c>
      <c r="I20" s="3">
        <v>-4.3499999999999997E-2</v>
      </c>
      <c r="J20" s="3">
        <v>7.4000000000000003E-3</v>
      </c>
      <c r="K20" s="3">
        <v>4.4999999999999998E-9</v>
      </c>
      <c r="L20" s="3">
        <v>0.134793</v>
      </c>
      <c r="M20" s="3">
        <v>4.7673899999999998E-2</v>
      </c>
      <c r="N20" s="3">
        <v>4.6927799999999997E-3</v>
      </c>
    </row>
    <row r="21" spans="3:14">
      <c r="C21" s="3" t="s">
        <v>52</v>
      </c>
      <c r="D21" s="3">
        <v>17</v>
      </c>
      <c r="E21" s="3">
        <v>490089</v>
      </c>
      <c r="F21" s="3" t="s">
        <v>14</v>
      </c>
      <c r="G21" s="3" t="s">
        <v>17</v>
      </c>
      <c r="H21" s="3">
        <f t="shared" si="0"/>
        <v>58.442001385041543</v>
      </c>
      <c r="I21" s="3">
        <v>5.8099999999999999E-2</v>
      </c>
      <c r="J21" s="3">
        <v>7.6E-3</v>
      </c>
      <c r="K21" s="3">
        <v>2.3299999999999999E-14</v>
      </c>
      <c r="L21" s="3">
        <v>1.13355E-2</v>
      </c>
      <c r="M21" s="3">
        <v>4.1427199999999997E-2</v>
      </c>
      <c r="N21" s="3">
        <v>0.78437400000000002</v>
      </c>
    </row>
    <row r="22" spans="3:14">
      <c r="C22" s="3" t="s">
        <v>53</v>
      </c>
      <c r="D22" s="3">
        <v>8</v>
      </c>
      <c r="E22" s="3">
        <v>490089</v>
      </c>
      <c r="F22" s="3" t="s">
        <v>15</v>
      </c>
      <c r="G22" s="3" t="s">
        <v>19</v>
      </c>
      <c r="H22" s="3">
        <f t="shared" si="0"/>
        <v>34.357633136094677</v>
      </c>
      <c r="I22" s="3">
        <v>-3.8100000000000002E-2</v>
      </c>
      <c r="J22" s="3">
        <v>6.4999999999999997E-3</v>
      </c>
      <c r="K22" s="3">
        <v>4.66E-9</v>
      </c>
      <c r="L22" s="3">
        <v>8.6623700000000008E-3</v>
      </c>
      <c r="M22" s="3">
        <v>3.22642E-2</v>
      </c>
      <c r="N22" s="3">
        <v>0.78832800000000003</v>
      </c>
    </row>
    <row r="23" spans="3:14">
      <c r="C23" s="3" t="s">
        <v>54</v>
      </c>
      <c r="D23" s="3">
        <v>12</v>
      </c>
      <c r="E23" s="3">
        <v>490089</v>
      </c>
      <c r="F23" s="3" t="s">
        <v>19</v>
      </c>
      <c r="G23" s="3" t="s">
        <v>15</v>
      </c>
      <c r="H23" s="3">
        <f t="shared" si="0"/>
        <v>95.932632764120825</v>
      </c>
      <c r="I23" s="3">
        <v>-7.1499999999999994E-2</v>
      </c>
      <c r="J23" s="3">
        <v>7.3000000000000001E-3</v>
      </c>
      <c r="K23" s="3">
        <v>1.7299999999999999E-22</v>
      </c>
      <c r="L23" s="3">
        <v>-1.5418299999999999E-2</v>
      </c>
      <c r="M23" s="3">
        <v>4.1823600000000002E-2</v>
      </c>
      <c r="N23" s="3">
        <v>0.71238900000000005</v>
      </c>
    </row>
    <row r="24" spans="3:14">
      <c r="C24" s="3" t="s">
        <v>55</v>
      </c>
      <c r="D24" s="3">
        <v>2</v>
      </c>
      <c r="E24" s="3">
        <v>490089</v>
      </c>
      <c r="F24" s="3" t="s">
        <v>15</v>
      </c>
      <c r="G24" s="3" t="s">
        <v>19</v>
      </c>
      <c r="H24" s="3">
        <f t="shared" si="0"/>
        <v>123.07128906249999</v>
      </c>
      <c r="I24" s="3">
        <v>7.0999999999999994E-2</v>
      </c>
      <c r="J24" s="3">
        <v>6.4000000000000003E-3</v>
      </c>
      <c r="K24" s="3">
        <v>6.4400000000000005E-29</v>
      </c>
      <c r="L24" s="3">
        <v>-0.110288</v>
      </c>
      <c r="M24" s="3">
        <v>3.26013E-2</v>
      </c>
      <c r="N24" s="3">
        <v>7.1711699999999997E-4</v>
      </c>
    </row>
    <row r="25" spans="3:14">
      <c r="C25" s="3" t="s">
        <v>60</v>
      </c>
      <c r="D25" s="3">
        <v>15</v>
      </c>
      <c r="E25" s="3">
        <v>490089</v>
      </c>
      <c r="F25" s="3" t="s">
        <v>14</v>
      </c>
      <c r="G25" s="3" t="s">
        <v>17</v>
      </c>
      <c r="H25" s="3">
        <f t="shared" si="0"/>
        <v>111.20661157024793</v>
      </c>
      <c r="I25" s="3">
        <v>6.9599999999999995E-2</v>
      </c>
      <c r="J25" s="3">
        <v>6.6E-3</v>
      </c>
      <c r="K25" s="3">
        <v>3.8799999999999999E-26</v>
      </c>
      <c r="L25" s="3">
        <v>1.9018100000000001E-3</v>
      </c>
      <c r="M25" s="3">
        <v>3.5798499999999997E-2</v>
      </c>
      <c r="N25" s="3">
        <v>0.95763200000000004</v>
      </c>
    </row>
    <row r="26" spans="3:14">
      <c r="C26" s="3" t="s">
        <v>62</v>
      </c>
      <c r="D26" s="3">
        <v>3</v>
      </c>
      <c r="E26" s="3">
        <v>490089</v>
      </c>
      <c r="F26" s="3" t="s">
        <v>17</v>
      </c>
      <c r="G26" s="3" t="s">
        <v>14</v>
      </c>
      <c r="H26" s="3">
        <f t="shared" si="0"/>
        <v>35.173120282325272</v>
      </c>
      <c r="I26" s="3">
        <v>-5.9900000000000002E-2</v>
      </c>
      <c r="J26" s="3">
        <v>1.01E-2</v>
      </c>
      <c r="K26" s="3">
        <v>3.5400000000000002E-9</v>
      </c>
      <c r="L26" s="3">
        <v>3.6042600000000001E-2</v>
      </c>
      <c r="M26" s="3">
        <v>6.5712800000000002E-2</v>
      </c>
      <c r="N26" s="3">
        <v>0.58335800000000004</v>
      </c>
    </row>
    <row r="27" spans="3:14">
      <c r="C27" s="3" t="s">
        <v>63</v>
      </c>
      <c r="D27" s="3">
        <v>5</v>
      </c>
      <c r="E27" s="3">
        <v>490089</v>
      </c>
      <c r="F27" s="3" t="s">
        <v>19</v>
      </c>
      <c r="G27" s="3" t="s">
        <v>15</v>
      </c>
      <c r="H27" s="3">
        <f t="shared" si="0"/>
        <v>52.998400000000011</v>
      </c>
      <c r="I27" s="3">
        <v>5.4600000000000003E-2</v>
      </c>
      <c r="J27" s="3">
        <v>7.4999999999999997E-3</v>
      </c>
      <c r="K27" s="3">
        <v>4.2799999999999999E-13</v>
      </c>
      <c r="L27" s="3">
        <v>3.17893E-2</v>
      </c>
      <c r="M27" s="3">
        <v>4.6267599999999999E-2</v>
      </c>
      <c r="N27" s="3">
        <v>0.492035</v>
      </c>
    </row>
    <row r="28" spans="3:14">
      <c r="C28" s="3" t="s">
        <v>64</v>
      </c>
      <c r="D28" s="3">
        <v>8</v>
      </c>
      <c r="E28" s="3">
        <v>490089</v>
      </c>
      <c r="F28" s="3" t="s">
        <v>19</v>
      </c>
      <c r="G28" s="3" t="s">
        <v>15</v>
      </c>
      <c r="H28" s="3">
        <f t="shared" si="0"/>
        <v>262.44000000000005</v>
      </c>
      <c r="I28" s="3">
        <v>-0.1053</v>
      </c>
      <c r="J28" s="3">
        <v>6.4999999999999997E-3</v>
      </c>
      <c r="K28" s="3">
        <v>1.97E-59</v>
      </c>
      <c r="L28" s="3">
        <v>-6.4205699999999996E-3</v>
      </c>
      <c r="M28" s="3">
        <v>3.4786299999999999E-2</v>
      </c>
      <c r="N28" s="3">
        <v>0.85356500000000002</v>
      </c>
    </row>
    <row r="29" spans="3:14">
      <c r="C29" s="3" t="s">
        <v>65</v>
      </c>
      <c r="D29" s="3">
        <v>9</v>
      </c>
      <c r="E29" s="3">
        <v>490089</v>
      </c>
      <c r="F29" s="3" t="s">
        <v>15</v>
      </c>
      <c r="G29" s="3" t="s">
        <v>19</v>
      </c>
      <c r="H29" s="3">
        <f t="shared" si="0"/>
        <v>35.509876377317923</v>
      </c>
      <c r="I29" s="3">
        <v>-7.2700000000000001E-2</v>
      </c>
      <c r="J29" s="3">
        <v>1.2200000000000001E-2</v>
      </c>
      <c r="K29" s="3">
        <v>2.57E-9</v>
      </c>
      <c r="L29" s="3">
        <v>6.2599100000000005E-2</v>
      </c>
      <c r="M29" s="3">
        <v>7.1918300000000004E-2</v>
      </c>
      <c r="N29" s="3">
        <v>0.384071</v>
      </c>
    </row>
    <row r="30" spans="3:14">
      <c r="C30" s="3" t="s">
        <v>76</v>
      </c>
      <c r="D30" s="3">
        <v>9</v>
      </c>
      <c r="E30" s="3">
        <v>490089</v>
      </c>
      <c r="F30" s="3" t="s">
        <v>19</v>
      </c>
      <c r="G30" s="3" t="s">
        <v>14</v>
      </c>
      <c r="H30" s="3">
        <f t="shared" si="0"/>
        <v>106.44998740236836</v>
      </c>
      <c r="I30" s="3">
        <v>-6.5000000000000002E-2</v>
      </c>
      <c r="J30" s="3">
        <v>6.3E-3</v>
      </c>
      <c r="K30" s="3">
        <v>1.17E-24</v>
      </c>
      <c r="L30" s="3">
        <v>7.4508000000000005E-2</v>
      </c>
      <c r="M30" s="3">
        <v>3.2723700000000001E-2</v>
      </c>
      <c r="N30" s="3">
        <v>2.2793399999999998E-2</v>
      </c>
    </row>
    <row r="31" spans="3:14">
      <c r="C31" s="3" t="s">
        <v>78</v>
      </c>
      <c r="D31" s="3">
        <v>3</v>
      </c>
      <c r="E31" s="3">
        <v>490089</v>
      </c>
      <c r="F31" s="3" t="s">
        <v>19</v>
      </c>
      <c r="G31" s="3" t="s">
        <v>15</v>
      </c>
      <c r="H31" s="3">
        <f t="shared" si="0"/>
        <v>95.062500000000028</v>
      </c>
      <c r="I31" s="3">
        <v>-0.10920000000000001</v>
      </c>
      <c r="J31" s="3">
        <v>1.12E-2</v>
      </c>
      <c r="K31" s="3">
        <v>1.7299999999999999E-22</v>
      </c>
      <c r="L31" s="3">
        <v>2.7323299999999998E-2</v>
      </c>
      <c r="M31" s="3">
        <v>5.0079100000000001E-2</v>
      </c>
      <c r="N31" s="3">
        <v>0.58533800000000002</v>
      </c>
    </row>
    <row r="32" spans="3:14">
      <c r="C32" s="3" t="s">
        <v>79</v>
      </c>
      <c r="D32" s="3">
        <v>12</v>
      </c>
      <c r="E32" s="3">
        <v>490089</v>
      </c>
      <c r="F32" s="3" t="s">
        <v>17</v>
      </c>
      <c r="G32" s="3" t="s">
        <v>15</v>
      </c>
      <c r="H32" s="3">
        <f t="shared" si="0"/>
        <v>62.736457545981352</v>
      </c>
      <c r="I32" s="3">
        <v>-4.99E-2</v>
      </c>
      <c r="J32" s="3">
        <v>6.3E-3</v>
      </c>
      <c r="K32" s="3">
        <v>1.47E-15</v>
      </c>
      <c r="L32" s="3">
        <v>-1.04545E-2</v>
      </c>
      <c r="M32" s="3">
        <v>3.2476900000000003E-2</v>
      </c>
      <c r="N32" s="3">
        <v>0.747525</v>
      </c>
    </row>
    <row r="33" spans="3:14">
      <c r="C33" s="3" t="s">
        <v>81</v>
      </c>
      <c r="D33" s="3">
        <v>7</v>
      </c>
      <c r="E33" s="3">
        <v>490089</v>
      </c>
      <c r="F33" s="3" t="s">
        <v>19</v>
      </c>
      <c r="G33" s="3" t="s">
        <v>15</v>
      </c>
      <c r="H33" s="3">
        <f t="shared" si="0"/>
        <v>77.737750446340002</v>
      </c>
      <c r="I33" s="3">
        <v>6.2600000000000003E-2</v>
      </c>
      <c r="J33" s="3">
        <v>7.1000000000000004E-3</v>
      </c>
      <c r="K33" s="3">
        <v>1.5699999999999999E-18</v>
      </c>
      <c r="L33" s="3">
        <v>3.9605300000000003E-2</v>
      </c>
      <c r="M33" s="3">
        <v>4.3215000000000003E-2</v>
      </c>
      <c r="N33" s="3">
        <v>0.35942000000000002</v>
      </c>
    </row>
    <row r="34" spans="3:14">
      <c r="C34" s="3" t="s">
        <v>82</v>
      </c>
      <c r="D34" s="3">
        <v>6</v>
      </c>
      <c r="E34" s="3">
        <v>490089</v>
      </c>
      <c r="F34" s="3" t="s">
        <v>19</v>
      </c>
      <c r="G34" s="3" t="s">
        <v>15</v>
      </c>
      <c r="H34" s="3">
        <f t="shared" si="0"/>
        <v>30.314740484429063</v>
      </c>
      <c r="I34" s="3">
        <v>-4.6800000000000001E-2</v>
      </c>
      <c r="J34" s="3">
        <v>8.5000000000000006E-3</v>
      </c>
      <c r="K34" s="3">
        <v>3.6599999999999997E-8</v>
      </c>
      <c r="L34" s="3">
        <v>-1.52152E-2</v>
      </c>
      <c r="M34" s="3">
        <v>3.4112900000000002E-2</v>
      </c>
      <c r="N34" s="3">
        <v>0.65558000000000005</v>
      </c>
    </row>
    <row r="35" spans="3:14">
      <c r="C35" s="3" t="s">
        <v>84</v>
      </c>
      <c r="D35" s="3">
        <v>11</v>
      </c>
      <c r="E35" s="3">
        <v>490089</v>
      </c>
      <c r="F35" s="3" t="s">
        <v>14</v>
      </c>
      <c r="G35" s="3" t="s">
        <v>19</v>
      </c>
      <c r="H35" s="3">
        <f t="shared" si="0"/>
        <v>33.136259040105202</v>
      </c>
      <c r="I35" s="3">
        <v>-4.4900000000000002E-2</v>
      </c>
      <c r="J35" s="3">
        <v>7.7999999999999996E-3</v>
      </c>
      <c r="K35" s="3">
        <v>6.9299999999999999E-9</v>
      </c>
      <c r="L35" s="3">
        <v>1.2225E-2</v>
      </c>
      <c r="M35" s="3">
        <v>3.2202500000000002E-2</v>
      </c>
      <c r="N35" s="3">
        <v>0.70422300000000004</v>
      </c>
    </row>
    <row r="36" spans="3:14">
      <c r="C36" s="3" t="s">
        <v>85</v>
      </c>
      <c r="D36" s="3">
        <v>2</v>
      </c>
      <c r="E36" s="3">
        <v>490089</v>
      </c>
      <c r="F36" s="3" t="s">
        <v>19</v>
      </c>
      <c r="G36" s="3" t="s">
        <v>15</v>
      </c>
      <c r="H36" s="3">
        <f t="shared" si="0"/>
        <v>33.785156249999993</v>
      </c>
      <c r="I36" s="3">
        <v>-3.7199999999999997E-2</v>
      </c>
      <c r="J36" s="3">
        <v>6.4000000000000003E-3</v>
      </c>
      <c r="K36" s="3">
        <v>4.6699999999999998E-9</v>
      </c>
      <c r="L36" s="3">
        <v>4.3429599999999999E-2</v>
      </c>
      <c r="M36" s="3">
        <v>3.2409100000000003E-2</v>
      </c>
      <c r="N36" s="3">
        <v>0.180232</v>
      </c>
    </row>
    <row r="37" spans="3:14">
      <c r="C37" s="3" t="s">
        <v>87</v>
      </c>
      <c r="D37" s="3">
        <v>5</v>
      </c>
      <c r="E37" s="3">
        <v>490089</v>
      </c>
      <c r="F37" s="3" t="s">
        <v>17</v>
      </c>
      <c r="G37" s="3" t="s">
        <v>14</v>
      </c>
      <c r="H37" s="3">
        <f t="shared" si="0"/>
        <v>46.76146193771627</v>
      </c>
      <c r="I37" s="3">
        <v>-4.65E-2</v>
      </c>
      <c r="J37" s="3">
        <v>6.7999999999999996E-3</v>
      </c>
      <c r="K37" s="3">
        <v>6.9200000000000004E-12</v>
      </c>
      <c r="L37" s="3">
        <v>-4.47882E-2</v>
      </c>
      <c r="M37" s="3">
        <v>4.2870199999999997E-2</v>
      </c>
      <c r="N37" s="3">
        <v>0.29614299999999999</v>
      </c>
    </row>
    <row r="38" spans="3:14">
      <c r="C38" s="3" t="s">
        <v>88</v>
      </c>
      <c r="D38" s="3">
        <v>10</v>
      </c>
      <c r="E38" s="3">
        <v>490089</v>
      </c>
      <c r="F38" s="3" t="s">
        <v>19</v>
      </c>
      <c r="G38" s="3" t="s">
        <v>14</v>
      </c>
      <c r="H38" s="3">
        <f t="shared" si="0"/>
        <v>295.84000000000003</v>
      </c>
      <c r="I38" s="3">
        <v>-0.1118</v>
      </c>
      <c r="J38" s="3">
        <v>6.4999999999999997E-3</v>
      </c>
      <c r="K38" s="3">
        <v>2.7299999999999998E-65</v>
      </c>
      <c r="L38" s="3">
        <v>-7.6773099999999997E-2</v>
      </c>
      <c r="M38" s="3">
        <v>3.2583300000000003E-2</v>
      </c>
      <c r="N38" s="3">
        <v>1.84625E-2</v>
      </c>
    </row>
    <row r="39" spans="3:14">
      <c r="C39" s="3" t="s">
        <v>89</v>
      </c>
      <c r="D39" s="3">
        <v>7</v>
      </c>
      <c r="E39" s="3">
        <v>490089</v>
      </c>
      <c r="F39" s="3" t="s">
        <v>15</v>
      </c>
      <c r="G39" s="3" t="s">
        <v>19</v>
      </c>
      <c r="H39" s="3">
        <f t="shared" si="0"/>
        <v>42.560090702947839</v>
      </c>
      <c r="I39" s="3">
        <v>4.1099999999999998E-2</v>
      </c>
      <c r="J39" s="3">
        <v>6.3E-3</v>
      </c>
      <c r="K39" s="3">
        <v>8.6199999999999997E-11</v>
      </c>
      <c r="L39" s="3">
        <v>-4.5068999999999998E-2</v>
      </c>
      <c r="M39" s="3">
        <v>3.193E-2</v>
      </c>
      <c r="N39" s="3">
        <v>0.15809899999999999</v>
      </c>
    </row>
    <row r="40" spans="3:14">
      <c r="C40" s="3" t="s">
        <v>90</v>
      </c>
      <c r="D40" s="3">
        <v>2</v>
      </c>
      <c r="E40" s="3">
        <v>490089</v>
      </c>
      <c r="F40" s="3" t="s">
        <v>14</v>
      </c>
      <c r="G40" s="3" t="s">
        <v>19</v>
      </c>
      <c r="H40" s="3">
        <f t="shared" si="0"/>
        <v>35.430839002267568</v>
      </c>
      <c r="I40" s="3">
        <v>-3.7499999999999999E-2</v>
      </c>
      <c r="J40" s="3">
        <v>6.3E-3</v>
      </c>
      <c r="K40" s="3">
        <v>3.29E-9</v>
      </c>
      <c r="L40" s="3">
        <v>-4.1084299999999997E-3</v>
      </c>
      <c r="M40" s="3">
        <v>3.2366800000000001E-2</v>
      </c>
      <c r="N40" s="3">
        <v>0.89899300000000004</v>
      </c>
    </row>
    <row r="41" spans="3:14">
      <c r="C41" s="3" t="s">
        <v>91</v>
      </c>
      <c r="D41" s="3">
        <v>19</v>
      </c>
      <c r="E41" s="3">
        <v>490089</v>
      </c>
      <c r="F41" s="3" t="s">
        <v>17</v>
      </c>
      <c r="G41" s="3" t="s">
        <v>14</v>
      </c>
      <c r="H41" s="3">
        <f t="shared" si="0"/>
        <v>48.142248520710069</v>
      </c>
      <c r="I41" s="3">
        <v>4.5100000000000001E-2</v>
      </c>
      <c r="J41" s="3">
        <v>6.4999999999999997E-3</v>
      </c>
      <c r="K41" s="3">
        <v>4.6999999999999998E-12</v>
      </c>
      <c r="L41" s="3">
        <v>-2.6549300000000001E-2</v>
      </c>
      <c r="M41" s="3">
        <v>3.3408300000000002E-2</v>
      </c>
      <c r="N41" s="3">
        <v>0.426792</v>
      </c>
    </row>
    <row r="42" spans="3:14" ht="15.75" customHeight="1">
      <c r="C42" s="3" t="s">
        <v>94</v>
      </c>
      <c r="D42" s="3">
        <v>2</v>
      </c>
      <c r="E42" s="3">
        <v>490089</v>
      </c>
      <c r="F42" s="3" t="s">
        <v>14</v>
      </c>
      <c r="G42" s="3" t="s">
        <v>17</v>
      </c>
      <c r="H42" s="3">
        <f t="shared" si="0"/>
        <v>32.157198096371204</v>
      </c>
      <c r="I42" s="3">
        <v>-4.65E-2</v>
      </c>
      <c r="J42" s="3">
        <v>8.2000000000000007E-3</v>
      </c>
      <c r="K42" s="3">
        <v>1.28E-8</v>
      </c>
      <c r="L42" s="3">
        <v>2.5765199999999999E-2</v>
      </c>
      <c r="M42" s="3">
        <v>4.8609800000000002E-2</v>
      </c>
      <c r="N42" s="3">
        <v>0.59608300000000003</v>
      </c>
    </row>
    <row r="43" spans="3:14" ht="15.75" customHeight="1">
      <c r="C43" s="3" t="s">
        <v>95</v>
      </c>
      <c r="D43" s="3">
        <v>3</v>
      </c>
      <c r="E43" s="3">
        <v>490089</v>
      </c>
      <c r="F43" s="3" t="s">
        <v>19</v>
      </c>
      <c r="G43" s="3" t="s">
        <v>15</v>
      </c>
      <c r="H43" s="3">
        <f t="shared" si="0"/>
        <v>87.700693937180418</v>
      </c>
      <c r="I43" s="3">
        <v>-6.93E-2</v>
      </c>
      <c r="J43" s="3">
        <v>7.4000000000000003E-3</v>
      </c>
      <c r="K43" s="3">
        <v>1.06E-20</v>
      </c>
      <c r="L43" s="3">
        <v>4.95518E-2</v>
      </c>
      <c r="M43" s="3">
        <v>4.65683E-2</v>
      </c>
      <c r="N43" s="3">
        <v>0.287298</v>
      </c>
    </row>
    <row r="44" spans="3:14" ht="15.75" customHeight="1">
      <c r="C44" s="3" t="s">
        <v>97</v>
      </c>
      <c r="D44" s="3">
        <v>5</v>
      </c>
      <c r="E44" s="3">
        <v>490089</v>
      </c>
      <c r="F44" s="3" t="s">
        <v>17</v>
      </c>
      <c r="G44" s="3" t="s">
        <v>14</v>
      </c>
      <c r="H44" s="3">
        <f t="shared" si="0"/>
        <v>80.750192901234556</v>
      </c>
      <c r="I44" s="3">
        <v>6.4699999999999994E-2</v>
      </c>
      <c r="J44" s="3">
        <v>7.1999999999999998E-3</v>
      </c>
      <c r="K44" s="3">
        <v>3.4700000000000001E-19</v>
      </c>
      <c r="L44" s="3">
        <v>6.3631900000000005E-2</v>
      </c>
      <c r="M44" s="3">
        <v>3.8103600000000001E-2</v>
      </c>
      <c r="N44" s="3">
        <v>9.4924900000000006E-2</v>
      </c>
    </row>
    <row r="45" spans="3:14" ht="15.75" customHeight="1">
      <c r="C45" s="3" t="s">
        <v>98</v>
      </c>
      <c r="D45" s="3">
        <v>17</v>
      </c>
      <c r="E45" s="3">
        <v>490089</v>
      </c>
      <c r="F45" s="3" t="s">
        <v>19</v>
      </c>
      <c r="G45" s="3" t="s">
        <v>15</v>
      </c>
      <c r="H45" s="3">
        <f t="shared" si="0"/>
        <v>31.640625</v>
      </c>
      <c r="I45" s="3">
        <v>4.9500000000000002E-2</v>
      </c>
      <c r="J45" s="3">
        <v>8.8000000000000005E-3</v>
      </c>
      <c r="K45" s="3">
        <v>1.96E-8</v>
      </c>
      <c r="L45" s="3">
        <v>4.8885400000000002E-2</v>
      </c>
      <c r="M45" s="3">
        <v>4.4556499999999999E-2</v>
      </c>
      <c r="N45" s="3">
        <v>0.27257399999999998</v>
      </c>
    </row>
    <row r="46" spans="3:14" ht="15.75" customHeight="1">
      <c r="C46" s="3" t="s">
        <v>99</v>
      </c>
      <c r="D46" s="3">
        <v>9</v>
      </c>
      <c r="E46" s="3">
        <v>490089</v>
      </c>
      <c r="F46" s="3" t="s">
        <v>17</v>
      </c>
      <c r="G46" s="3" t="s">
        <v>14</v>
      </c>
      <c r="H46" s="3">
        <f t="shared" si="0"/>
        <v>116.16049382716051</v>
      </c>
      <c r="I46" s="3">
        <v>-6.7900000000000002E-2</v>
      </c>
      <c r="J46" s="3">
        <v>6.3E-3</v>
      </c>
      <c r="K46" s="3">
        <v>1.11E-26</v>
      </c>
      <c r="L46" s="3">
        <v>-4.2177100000000002E-2</v>
      </c>
      <c r="M46" s="3">
        <v>3.3204200000000003E-2</v>
      </c>
      <c r="N46" s="3">
        <v>0.20400199999999999</v>
      </c>
    </row>
    <row r="47" spans="3:14" ht="15.75" customHeight="1">
      <c r="C47" s="3" t="s">
        <v>101</v>
      </c>
      <c r="D47" s="3">
        <v>22</v>
      </c>
      <c r="E47" s="3">
        <v>490089</v>
      </c>
      <c r="F47" s="3" t="s">
        <v>17</v>
      </c>
      <c r="G47" s="3" t="s">
        <v>14</v>
      </c>
      <c r="H47" s="3">
        <f t="shared" si="0"/>
        <v>41.828976218586604</v>
      </c>
      <c r="I47" s="3">
        <v>-4.9799999999999997E-2</v>
      </c>
      <c r="J47" s="3">
        <v>7.7000000000000002E-3</v>
      </c>
      <c r="K47" s="3">
        <v>1.21E-10</v>
      </c>
      <c r="L47" s="3">
        <v>4.5928900000000002E-2</v>
      </c>
      <c r="M47" s="3">
        <v>3.2462499999999998E-2</v>
      </c>
      <c r="N47" s="3">
        <v>0.15711800000000001</v>
      </c>
    </row>
    <row r="48" spans="3:14" ht="15.75" customHeight="1">
      <c r="C48" s="3" t="s">
        <v>105</v>
      </c>
      <c r="D48" s="3">
        <v>1</v>
      </c>
      <c r="E48" s="3">
        <v>490089</v>
      </c>
      <c r="F48" s="3" t="s">
        <v>15</v>
      </c>
      <c r="G48" s="3" t="s">
        <v>19</v>
      </c>
      <c r="H48" s="3">
        <f t="shared" si="0"/>
        <v>72.115142353237587</v>
      </c>
      <c r="I48" s="3">
        <v>5.3499999999999999E-2</v>
      </c>
      <c r="J48" s="3">
        <v>6.3E-3</v>
      </c>
      <c r="K48" s="3">
        <v>3.51E-17</v>
      </c>
      <c r="L48" s="3">
        <v>-7.3064599999999993E-2</v>
      </c>
      <c r="M48" s="3">
        <v>3.2266700000000002E-2</v>
      </c>
      <c r="N48" s="3">
        <v>2.3550000000000001E-2</v>
      </c>
    </row>
    <row r="49" spans="3:14" ht="15.75" customHeight="1">
      <c r="C49" s="3" t="s">
        <v>106</v>
      </c>
      <c r="D49" s="3">
        <v>1</v>
      </c>
      <c r="E49" s="3">
        <v>490089</v>
      </c>
      <c r="F49" s="3" t="s">
        <v>17</v>
      </c>
      <c r="G49" s="3" t="s">
        <v>14</v>
      </c>
      <c r="H49" s="3">
        <f t="shared" si="0"/>
        <v>62.828935986159181</v>
      </c>
      <c r="I49" s="3">
        <v>-5.3900000000000003E-2</v>
      </c>
      <c r="J49" s="3">
        <v>6.7999999999999996E-3</v>
      </c>
      <c r="K49" s="3">
        <v>3.3600000000000002E-15</v>
      </c>
      <c r="L49" s="3">
        <v>-1.7053800000000001E-2</v>
      </c>
      <c r="M49" s="3">
        <v>3.4122100000000002E-2</v>
      </c>
      <c r="N49" s="3">
        <v>0.61722600000000005</v>
      </c>
    </row>
    <row r="50" spans="3:14">
      <c r="C50" s="3" t="s">
        <v>107</v>
      </c>
      <c r="D50" s="3">
        <v>10</v>
      </c>
      <c r="E50" s="3">
        <v>490089</v>
      </c>
      <c r="F50" s="3" t="s">
        <v>15</v>
      </c>
      <c r="G50" s="3" t="s">
        <v>19</v>
      </c>
      <c r="H50" s="3">
        <f t="shared" si="0"/>
        <v>1066.6325323028623</v>
      </c>
      <c r="I50" s="3">
        <v>0.29720000000000002</v>
      </c>
      <c r="J50" s="3">
        <v>9.1000000000000004E-3</v>
      </c>
      <c r="K50" s="3">
        <v>9.9999999999999998E-201</v>
      </c>
      <c r="L50" s="3">
        <v>-5.5301299999999998E-2</v>
      </c>
      <c r="M50" s="3">
        <v>3.5110299999999997E-2</v>
      </c>
      <c r="N50" s="3">
        <v>0.11523899999999999</v>
      </c>
    </row>
    <row r="51" spans="3:14">
      <c r="C51" s="3" t="s">
        <v>109</v>
      </c>
      <c r="D51" s="3">
        <v>4</v>
      </c>
      <c r="E51" s="3">
        <v>490089</v>
      </c>
      <c r="F51" s="3" t="s">
        <v>14</v>
      </c>
      <c r="G51" s="3" t="s">
        <v>17</v>
      </c>
      <c r="H51" s="3">
        <f t="shared" si="0"/>
        <v>72.920085847746506</v>
      </c>
      <c r="I51" s="3">
        <v>-7.5999999999999998E-2</v>
      </c>
      <c r="J51" s="3">
        <v>8.8999999999999999E-3</v>
      </c>
      <c r="K51" s="3">
        <v>1.47E-17</v>
      </c>
      <c r="L51" s="3">
        <v>0.145485</v>
      </c>
      <c r="M51" s="3">
        <v>9.9432699999999999E-2</v>
      </c>
      <c r="N51" s="3">
        <v>0.143427</v>
      </c>
    </row>
    <row r="52" spans="3:14">
      <c r="C52" s="3" t="s">
        <v>115</v>
      </c>
      <c r="D52" s="3">
        <v>12</v>
      </c>
      <c r="E52" s="3">
        <v>490089</v>
      </c>
      <c r="F52" s="3" t="s">
        <v>19</v>
      </c>
      <c r="G52" s="3" t="s">
        <v>15</v>
      </c>
      <c r="H52" s="3">
        <f t="shared" si="0"/>
        <v>53.402366863905328</v>
      </c>
      <c r="I52" s="3">
        <v>-4.7500000000000001E-2</v>
      </c>
      <c r="J52" s="3">
        <v>6.4999999999999997E-3</v>
      </c>
      <c r="K52" s="3">
        <v>3.8900000000000001E-13</v>
      </c>
      <c r="L52" s="3">
        <v>-9.7723099999999993E-2</v>
      </c>
      <c r="M52" s="3">
        <v>3.7094799999999997E-2</v>
      </c>
      <c r="N52" s="3">
        <v>8.4282999999999997E-3</v>
      </c>
    </row>
    <row r="53" spans="3:14">
      <c r="C53" s="3" t="s">
        <v>118</v>
      </c>
      <c r="D53" s="3">
        <v>3</v>
      </c>
      <c r="E53" s="3">
        <v>490089</v>
      </c>
      <c r="F53" s="3" t="s">
        <v>19</v>
      </c>
      <c r="G53" s="3" t="s">
        <v>15</v>
      </c>
      <c r="H53" s="3">
        <f t="shared" si="0"/>
        <v>70.77349458301839</v>
      </c>
      <c r="I53" s="3">
        <v>5.2999999999999999E-2</v>
      </c>
      <c r="J53" s="3">
        <v>6.3E-3</v>
      </c>
      <c r="K53" s="3">
        <v>3.3E-17</v>
      </c>
      <c r="L53" s="3">
        <v>-2.5966299999999999E-3</v>
      </c>
      <c r="M53" s="3">
        <v>3.2299300000000003E-2</v>
      </c>
      <c r="N53" s="3">
        <v>0.93592500000000001</v>
      </c>
    </row>
    <row r="54" spans="3:14">
      <c r="C54" s="3" t="s">
        <v>120</v>
      </c>
      <c r="D54" s="3">
        <v>7</v>
      </c>
      <c r="E54" s="3">
        <v>490089</v>
      </c>
      <c r="F54" s="3" t="s">
        <v>19</v>
      </c>
      <c r="G54" s="3" t="s">
        <v>14</v>
      </c>
      <c r="H54" s="3">
        <f t="shared" si="0"/>
        <v>35.821118289151251</v>
      </c>
      <c r="I54" s="3">
        <v>4.0099999999999997E-2</v>
      </c>
      <c r="J54" s="3">
        <v>6.7000000000000002E-3</v>
      </c>
      <c r="K54" s="3">
        <v>2.5800000000000002E-9</v>
      </c>
      <c r="L54" s="3">
        <v>-1.7858499999999999E-2</v>
      </c>
      <c r="M54" s="3">
        <v>3.2102499999999999E-2</v>
      </c>
      <c r="N54" s="3">
        <v>0.57800799999999997</v>
      </c>
    </row>
    <row r="55" spans="3:14">
      <c r="C55" s="3" t="s">
        <v>121</v>
      </c>
      <c r="D55" s="3">
        <v>5</v>
      </c>
      <c r="E55" s="3">
        <v>490089</v>
      </c>
      <c r="F55" s="3" t="s">
        <v>19</v>
      </c>
      <c r="G55" s="3" t="s">
        <v>15</v>
      </c>
      <c r="H55" s="3">
        <f t="shared" si="0"/>
        <v>82.644628099173559</v>
      </c>
      <c r="I55" s="3">
        <v>0.06</v>
      </c>
      <c r="J55" s="3">
        <v>6.6E-3</v>
      </c>
      <c r="K55" s="3">
        <v>9.5100000000000003E-20</v>
      </c>
      <c r="L55" s="3">
        <v>-5.1548299999999998E-2</v>
      </c>
      <c r="M55" s="3">
        <v>3.7218000000000001E-2</v>
      </c>
      <c r="N55" s="3">
        <v>0.16604099999999999</v>
      </c>
    </row>
    <row r="56" spans="3:14">
      <c r="C56" s="3" t="s">
        <v>123</v>
      </c>
      <c r="D56" s="3">
        <v>6</v>
      </c>
      <c r="E56" s="3">
        <v>490089</v>
      </c>
      <c r="F56" s="3" t="s">
        <v>14</v>
      </c>
      <c r="G56" s="3" t="s">
        <v>17</v>
      </c>
      <c r="H56" s="3">
        <f t="shared" si="0"/>
        <v>76.429981634527095</v>
      </c>
      <c r="I56" s="3">
        <v>5.7700000000000001E-2</v>
      </c>
      <c r="J56" s="3">
        <v>6.6E-3</v>
      </c>
      <c r="K56" s="3">
        <v>2.9799999999999999E-18</v>
      </c>
      <c r="L56" s="3">
        <v>-3.0768500000000001E-2</v>
      </c>
      <c r="M56" s="3">
        <v>3.5917900000000003E-2</v>
      </c>
      <c r="N56" s="3">
        <v>0.39164700000000002</v>
      </c>
    </row>
    <row r="57" spans="3:14">
      <c r="C57" s="3" t="s">
        <v>125</v>
      </c>
      <c r="D57" s="3">
        <v>12</v>
      </c>
      <c r="E57" s="3">
        <v>490089</v>
      </c>
      <c r="F57" s="3" t="s">
        <v>14</v>
      </c>
      <c r="G57" s="3" t="s">
        <v>19</v>
      </c>
      <c r="H57" s="3">
        <f t="shared" si="0"/>
        <v>31.841836734693874</v>
      </c>
      <c r="I57" s="3">
        <v>3.95E-2</v>
      </c>
      <c r="J57" s="3">
        <v>7.0000000000000001E-3</v>
      </c>
      <c r="K57" s="3">
        <v>2.0500000000000002E-8</v>
      </c>
      <c r="L57" s="3">
        <v>1.52826E-2</v>
      </c>
      <c r="M57" s="3">
        <v>3.6174100000000001E-2</v>
      </c>
      <c r="N57" s="3">
        <v>0.67267900000000003</v>
      </c>
    </row>
    <row r="58" spans="3:14">
      <c r="C58" s="3" t="s">
        <v>126</v>
      </c>
      <c r="D58" s="3">
        <v>16</v>
      </c>
      <c r="E58" s="3">
        <v>490089</v>
      </c>
      <c r="F58" s="3" t="s">
        <v>15</v>
      </c>
      <c r="G58" s="3" t="s">
        <v>19</v>
      </c>
      <c r="H58" s="3">
        <f t="shared" si="0"/>
        <v>29.961218836565095</v>
      </c>
      <c r="I58" s="3">
        <v>8.3199999999999996E-2</v>
      </c>
      <c r="J58" s="3">
        <v>1.52E-2</v>
      </c>
      <c r="K58" s="3">
        <v>4.7600000000000003E-8</v>
      </c>
      <c r="L58" s="3">
        <v>-4.1447199999999997E-2</v>
      </c>
      <c r="M58" s="3">
        <v>0.106794</v>
      </c>
      <c r="N58" s="3">
        <v>0.69793799999999995</v>
      </c>
    </row>
    <row r="59" spans="3:14">
      <c r="C59" s="3" t="s">
        <v>127</v>
      </c>
      <c r="D59" s="3">
        <v>7</v>
      </c>
      <c r="E59" s="3">
        <v>490089</v>
      </c>
      <c r="F59" s="3" t="s">
        <v>19</v>
      </c>
      <c r="G59" s="3" t="s">
        <v>15</v>
      </c>
      <c r="H59" s="3">
        <f t="shared" si="0"/>
        <v>55.445207100591723</v>
      </c>
      <c r="I59" s="3">
        <v>-4.8399999999999999E-2</v>
      </c>
      <c r="J59" s="3">
        <v>6.4999999999999997E-3</v>
      </c>
      <c r="K59" s="3">
        <v>1.31E-13</v>
      </c>
      <c r="L59" s="3">
        <v>7.8689599999999995E-3</v>
      </c>
      <c r="M59" s="3">
        <v>3.22507E-2</v>
      </c>
      <c r="N59" s="3">
        <v>0.80723599999999995</v>
      </c>
    </row>
    <row r="60" spans="3:14">
      <c r="C60" s="3" t="s">
        <v>128</v>
      </c>
      <c r="D60" s="3">
        <v>2</v>
      </c>
      <c r="E60" s="3">
        <v>490089</v>
      </c>
      <c r="F60" s="3" t="s">
        <v>17</v>
      </c>
      <c r="G60" s="3" t="s">
        <v>14</v>
      </c>
      <c r="H60" s="3">
        <f t="shared" si="0"/>
        <v>57.160246347059534</v>
      </c>
      <c r="I60" s="3">
        <v>6.88E-2</v>
      </c>
      <c r="J60" s="3">
        <v>9.1000000000000004E-3</v>
      </c>
      <c r="K60" s="3">
        <v>5.2200000000000001E-14</v>
      </c>
      <c r="L60" s="3">
        <v>3.3867099999999997E-2</v>
      </c>
      <c r="M60" s="3">
        <v>4.2196400000000002E-2</v>
      </c>
      <c r="N60" s="3">
        <v>0.42220299999999999</v>
      </c>
    </row>
    <row r="61" spans="3:14">
      <c r="C61" s="3" t="s">
        <v>129</v>
      </c>
      <c r="D61" s="3">
        <v>14</v>
      </c>
      <c r="E61" s="3">
        <v>490089</v>
      </c>
      <c r="F61" s="3" t="s">
        <v>17</v>
      </c>
      <c r="G61" s="3" t="s">
        <v>14</v>
      </c>
      <c r="H61" s="3">
        <f t="shared" si="0"/>
        <v>37.082646469146802</v>
      </c>
      <c r="I61" s="3">
        <v>-4.0800000000000003E-2</v>
      </c>
      <c r="J61" s="3">
        <v>6.7000000000000002E-3</v>
      </c>
      <c r="K61" s="3">
        <v>1.09E-9</v>
      </c>
      <c r="L61" s="3">
        <v>-3.7805699999999998E-2</v>
      </c>
      <c r="M61" s="3">
        <v>3.7096299999999999E-2</v>
      </c>
      <c r="N61" s="3">
        <v>0.30814399999999997</v>
      </c>
    </row>
    <row r="62" spans="3:14">
      <c r="C62" s="3" t="s">
        <v>131</v>
      </c>
      <c r="D62" s="3">
        <v>11</v>
      </c>
      <c r="E62" s="3">
        <v>490089</v>
      </c>
      <c r="F62" s="3" t="s">
        <v>19</v>
      </c>
      <c r="G62" s="3" t="s">
        <v>15</v>
      </c>
      <c r="H62" s="3">
        <f t="shared" si="0"/>
        <v>94.758056640625</v>
      </c>
      <c r="I62" s="3">
        <v>-6.2300000000000001E-2</v>
      </c>
      <c r="J62" s="3">
        <v>6.4000000000000003E-3</v>
      </c>
      <c r="K62" s="3">
        <v>2.4100000000000002E-22</v>
      </c>
      <c r="L62" s="3">
        <v>4.81404E-2</v>
      </c>
      <c r="M62" s="3">
        <v>3.39362E-2</v>
      </c>
      <c r="N62" s="3">
        <v>0.156029</v>
      </c>
    </row>
    <row r="63" spans="3:14">
      <c r="C63" s="3" t="s">
        <v>132</v>
      </c>
      <c r="D63" s="3">
        <v>6</v>
      </c>
      <c r="E63" s="3">
        <v>490089</v>
      </c>
      <c r="F63" s="3" t="s">
        <v>17</v>
      </c>
      <c r="G63" s="3" t="s">
        <v>15</v>
      </c>
      <c r="H63" s="3">
        <f t="shared" si="0"/>
        <v>31.360000000000003</v>
      </c>
      <c r="I63" s="3">
        <v>-3.6400000000000002E-2</v>
      </c>
      <c r="J63" s="3">
        <v>6.4999999999999997E-3</v>
      </c>
      <c r="K63" s="3">
        <v>2.3899999999999999E-8</v>
      </c>
      <c r="L63" s="3">
        <v>4.6310900000000002E-2</v>
      </c>
      <c r="M63" s="3">
        <v>3.2093799999999999E-2</v>
      </c>
      <c r="N63" s="3">
        <v>0.14902399999999999</v>
      </c>
    </row>
    <row r="64" spans="3:14">
      <c r="C64" s="3" t="s">
        <v>134</v>
      </c>
      <c r="D64" s="3">
        <v>16</v>
      </c>
      <c r="E64" s="3">
        <v>490089</v>
      </c>
      <c r="F64" s="3" t="s">
        <v>14</v>
      </c>
      <c r="G64" s="3" t="s">
        <v>17</v>
      </c>
      <c r="H64" s="3">
        <f t="shared" si="0"/>
        <v>285.56101659315271</v>
      </c>
      <c r="I64" s="3">
        <v>0.1166</v>
      </c>
      <c r="J64" s="3">
        <v>6.8999999999999999E-3</v>
      </c>
      <c r="K64" s="3">
        <v>2.23E-64</v>
      </c>
      <c r="L64" s="3">
        <v>1.7938099999999998E-2</v>
      </c>
      <c r="M64" s="3">
        <v>3.2726100000000001E-2</v>
      </c>
      <c r="N64" s="3">
        <v>0.58360400000000001</v>
      </c>
    </row>
    <row r="65" spans="3:14">
      <c r="C65" s="3" t="s">
        <v>137</v>
      </c>
      <c r="D65" s="3">
        <v>13</v>
      </c>
      <c r="E65" s="3">
        <v>490089</v>
      </c>
      <c r="F65" s="3" t="s">
        <v>17</v>
      </c>
      <c r="G65" s="3" t="s">
        <v>14</v>
      </c>
      <c r="H65" s="3">
        <f t="shared" si="0"/>
        <v>77.672261804129917</v>
      </c>
      <c r="I65" s="3">
        <v>-8.0199999999999994E-2</v>
      </c>
      <c r="J65" s="3">
        <v>9.1000000000000004E-3</v>
      </c>
      <c r="K65" s="3">
        <v>1.7200000000000001E-18</v>
      </c>
      <c r="L65" s="3">
        <v>6.8492999999999998E-2</v>
      </c>
      <c r="M65" s="3">
        <v>4.2868499999999997E-2</v>
      </c>
      <c r="N65" s="3">
        <v>0.110099</v>
      </c>
    </row>
    <row r="66" spans="3:14">
      <c r="C66" s="3" t="s">
        <v>140</v>
      </c>
      <c r="D66" s="3">
        <v>3</v>
      </c>
      <c r="E66" s="3">
        <v>490089</v>
      </c>
      <c r="F66" s="3" t="s">
        <v>19</v>
      </c>
      <c r="G66" s="3" t="s">
        <v>15</v>
      </c>
      <c r="H66" s="3">
        <f t="shared" si="0"/>
        <v>35.033601168736304</v>
      </c>
      <c r="I66" s="3">
        <v>8.7599999999999997E-2</v>
      </c>
      <c r="J66" s="3">
        <v>1.4800000000000001E-2</v>
      </c>
      <c r="K66" s="3">
        <v>2.9499999999999999E-9</v>
      </c>
      <c r="L66" s="3">
        <v>-0.103473</v>
      </c>
      <c r="M66" s="3">
        <v>5.8140699999999997E-2</v>
      </c>
      <c r="N66" s="3">
        <v>7.5124200000000002E-2</v>
      </c>
    </row>
    <row r="67" spans="3:14">
      <c r="C67" s="3" t="s">
        <v>144</v>
      </c>
      <c r="D67" s="3">
        <v>1</v>
      </c>
      <c r="E67" s="3">
        <v>490089</v>
      </c>
      <c r="F67" s="3" t="s">
        <v>15</v>
      </c>
      <c r="G67" s="3" t="s">
        <v>19</v>
      </c>
      <c r="H67" s="3">
        <f t="shared" si="0"/>
        <v>42.858844444444443</v>
      </c>
      <c r="I67" s="3">
        <v>4.9099999999999998E-2</v>
      </c>
      <c r="J67" s="3">
        <v>7.4999999999999997E-3</v>
      </c>
      <c r="K67" s="3">
        <v>5.6599999999999997E-11</v>
      </c>
      <c r="L67" s="3">
        <v>3.02382E-2</v>
      </c>
      <c r="M67" s="3">
        <v>3.9836900000000001E-2</v>
      </c>
      <c r="N67" s="3">
        <v>0.44782300000000003</v>
      </c>
    </row>
    <row r="68" spans="3:14">
      <c r="C68" s="3" t="s">
        <v>146</v>
      </c>
      <c r="D68" s="3">
        <v>5</v>
      </c>
      <c r="E68" s="3">
        <v>490089</v>
      </c>
      <c r="F68" s="3" t="s">
        <v>14</v>
      </c>
      <c r="G68" s="3" t="s">
        <v>17</v>
      </c>
      <c r="H68" s="3">
        <f t="shared" si="0"/>
        <v>45.406863905325444</v>
      </c>
      <c r="I68" s="3">
        <v>-4.3799999999999999E-2</v>
      </c>
      <c r="J68" s="3">
        <v>6.4999999999999997E-3</v>
      </c>
      <c r="K68" s="3">
        <v>1.56E-11</v>
      </c>
      <c r="L68" s="3">
        <v>5.4849299999999998E-3</v>
      </c>
      <c r="M68" s="3">
        <v>3.5589799999999998E-2</v>
      </c>
      <c r="N68" s="3">
        <v>0.87751900000000005</v>
      </c>
    </row>
    <row r="69" spans="3:14">
      <c r="C69" s="3" t="s">
        <v>148</v>
      </c>
      <c r="D69" s="3">
        <v>4</v>
      </c>
      <c r="E69" s="3">
        <v>490089</v>
      </c>
      <c r="F69" s="3" t="s">
        <v>14</v>
      </c>
      <c r="G69" s="3" t="s">
        <v>17</v>
      </c>
      <c r="H69" s="3">
        <f t="shared" ref="H69:H89" si="1">I69*I69/(J69*J69)</f>
        <v>30.752066115702483</v>
      </c>
      <c r="I69" s="3">
        <v>3.6600000000000001E-2</v>
      </c>
      <c r="J69" s="3">
        <v>6.6E-3</v>
      </c>
      <c r="K69" s="3">
        <v>3.5899999999999997E-8</v>
      </c>
      <c r="L69" s="3">
        <v>1.52826E-2</v>
      </c>
      <c r="M69" s="3">
        <v>3.5614399999999997E-2</v>
      </c>
      <c r="N69" s="3">
        <v>0.66784100000000002</v>
      </c>
    </row>
    <row r="70" spans="3:14">
      <c r="C70" s="3" t="s">
        <v>149</v>
      </c>
      <c r="D70" s="3">
        <v>18</v>
      </c>
      <c r="E70" s="3">
        <v>490089</v>
      </c>
      <c r="F70" s="3" t="s">
        <v>15</v>
      </c>
      <c r="G70" s="3" t="s">
        <v>19</v>
      </c>
      <c r="H70" s="3">
        <f t="shared" si="1"/>
        <v>106.68715373961219</v>
      </c>
      <c r="I70" s="3">
        <v>7.85E-2</v>
      </c>
      <c r="J70" s="3">
        <v>7.6E-3</v>
      </c>
      <c r="K70" s="3">
        <v>4.88E-25</v>
      </c>
      <c r="L70" s="3">
        <v>9.8513200000000002E-3</v>
      </c>
      <c r="M70" s="3">
        <v>3.77013E-2</v>
      </c>
      <c r="N70" s="3">
        <v>0.79386199999999996</v>
      </c>
    </row>
    <row r="71" spans="3:14">
      <c r="C71" s="3" t="s">
        <v>150</v>
      </c>
      <c r="D71" s="3">
        <v>4</v>
      </c>
      <c r="E71" s="3">
        <v>490089</v>
      </c>
      <c r="F71" s="3" t="s">
        <v>19</v>
      </c>
      <c r="G71" s="3" t="s">
        <v>15</v>
      </c>
      <c r="H71" s="3">
        <f t="shared" si="1"/>
        <v>88.246097337006432</v>
      </c>
      <c r="I71" s="3">
        <v>-6.2E-2</v>
      </c>
      <c r="J71" s="3">
        <v>6.6E-3</v>
      </c>
      <c r="K71" s="3">
        <v>4.3800000000000004E-21</v>
      </c>
      <c r="L71" s="3">
        <v>-1.8775199999999999E-2</v>
      </c>
      <c r="M71" s="3">
        <v>3.71055E-2</v>
      </c>
      <c r="N71" s="3">
        <v>0.61286099999999999</v>
      </c>
    </row>
    <row r="72" spans="3:14">
      <c r="C72" s="3" t="s">
        <v>151</v>
      </c>
      <c r="D72" s="3">
        <v>4</v>
      </c>
      <c r="E72" s="3">
        <v>490089</v>
      </c>
      <c r="F72" s="3" t="s">
        <v>19</v>
      </c>
      <c r="G72" s="3" t="s">
        <v>15</v>
      </c>
      <c r="H72" s="3">
        <f t="shared" si="1"/>
        <v>48.593081346026956</v>
      </c>
      <c r="I72" s="3">
        <v>-7.1800000000000003E-2</v>
      </c>
      <c r="J72" s="3">
        <v>1.03E-2</v>
      </c>
      <c r="K72" s="3">
        <v>3.8399999999999998E-12</v>
      </c>
      <c r="L72" s="3">
        <v>2.7371199999999998E-2</v>
      </c>
      <c r="M72" s="3">
        <v>0.100213</v>
      </c>
      <c r="N72" s="3">
        <v>0.78475499999999998</v>
      </c>
    </row>
    <row r="73" spans="3:14">
      <c r="C73" s="3" t="s">
        <v>154</v>
      </c>
      <c r="D73" s="3">
        <v>6</v>
      </c>
      <c r="E73" s="3">
        <v>490089</v>
      </c>
      <c r="F73" s="3" t="s">
        <v>14</v>
      </c>
      <c r="G73" s="3" t="s">
        <v>17</v>
      </c>
      <c r="H73" s="3">
        <f t="shared" si="1"/>
        <v>31.704001298595891</v>
      </c>
      <c r="I73" s="3">
        <v>6.25E-2</v>
      </c>
      <c r="J73" s="3">
        <v>1.11E-2</v>
      </c>
      <c r="K73" s="3">
        <v>1.6800000000000002E-8</v>
      </c>
      <c r="L73" s="3">
        <v>8.8193999999999995E-2</v>
      </c>
      <c r="M73" s="3">
        <v>8.91073E-2</v>
      </c>
      <c r="N73" s="3">
        <v>0.32229600000000003</v>
      </c>
    </row>
    <row r="74" spans="3:14">
      <c r="C74" s="3" t="s">
        <v>155</v>
      </c>
      <c r="D74" s="3">
        <v>8</v>
      </c>
      <c r="E74" s="3">
        <v>490089</v>
      </c>
      <c r="F74" s="3" t="s">
        <v>17</v>
      </c>
      <c r="G74" s="3" t="s">
        <v>14</v>
      </c>
      <c r="H74" s="3">
        <f t="shared" si="1"/>
        <v>31.23738037155189</v>
      </c>
      <c r="I74" s="3">
        <v>-4.0800000000000003E-2</v>
      </c>
      <c r="J74" s="3">
        <v>7.3000000000000001E-3</v>
      </c>
      <c r="K74" s="3">
        <v>2.8200000000000001E-8</v>
      </c>
      <c r="L74" s="3">
        <v>-4.8409099999999997E-2</v>
      </c>
      <c r="M74" s="3">
        <v>3.20656E-2</v>
      </c>
      <c r="N74" s="3">
        <v>0.13112199999999999</v>
      </c>
    </row>
    <row r="75" spans="3:14">
      <c r="C75" s="3" t="s">
        <v>158</v>
      </c>
      <c r="D75" s="3">
        <v>12</v>
      </c>
      <c r="E75" s="3">
        <v>490089</v>
      </c>
      <c r="F75" s="3" t="s">
        <v>17</v>
      </c>
      <c r="G75" s="3" t="s">
        <v>14</v>
      </c>
      <c r="H75" s="3">
        <f t="shared" si="1"/>
        <v>35.637281910009179</v>
      </c>
      <c r="I75" s="3">
        <v>3.9399999999999998E-2</v>
      </c>
      <c r="J75" s="3">
        <v>6.6E-3</v>
      </c>
      <c r="K75" s="3">
        <v>2.6299999999999998E-9</v>
      </c>
      <c r="L75" s="3">
        <v>2.2250599999999999E-2</v>
      </c>
      <c r="M75" s="3">
        <v>3.3419400000000002E-2</v>
      </c>
      <c r="N75" s="3">
        <v>0.50554100000000002</v>
      </c>
    </row>
    <row r="76" spans="3:14">
      <c r="C76" s="3" t="s">
        <v>159</v>
      </c>
      <c r="D76" s="3">
        <v>17</v>
      </c>
      <c r="E76" s="3">
        <v>490089</v>
      </c>
      <c r="F76" s="3" t="s">
        <v>17</v>
      </c>
      <c r="G76" s="3" t="s">
        <v>14</v>
      </c>
      <c r="H76" s="3">
        <f t="shared" si="1"/>
        <v>30.165443786982252</v>
      </c>
      <c r="I76" s="3">
        <v>-3.5700000000000003E-2</v>
      </c>
      <c r="J76" s="3">
        <v>6.4999999999999997E-3</v>
      </c>
      <c r="K76" s="3">
        <v>3.7499999999999998E-8</v>
      </c>
      <c r="L76" s="3">
        <v>1.2882599999999999E-2</v>
      </c>
      <c r="M76" s="3">
        <v>3.4022799999999999E-2</v>
      </c>
      <c r="N76" s="3">
        <v>0.70494900000000005</v>
      </c>
    </row>
    <row r="77" spans="3:14">
      <c r="C77" s="3" t="s">
        <v>161</v>
      </c>
      <c r="D77" s="3">
        <v>15</v>
      </c>
      <c r="E77" s="3">
        <v>490089</v>
      </c>
      <c r="F77" s="3" t="s">
        <v>14</v>
      </c>
      <c r="G77" s="3" t="s">
        <v>17</v>
      </c>
      <c r="H77" s="3">
        <f t="shared" si="1"/>
        <v>91.916351725875529</v>
      </c>
      <c r="I77" s="3">
        <v>-6.0400000000000002E-2</v>
      </c>
      <c r="J77" s="3">
        <v>6.3E-3</v>
      </c>
      <c r="K77" s="3">
        <v>8.2800000000000002E-22</v>
      </c>
      <c r="L77" s="3">
        <v>-3.3970500000000001E-2</v>
      </c>
      <c r="M77" s="3">
        <v>3.2815299999999999E-2</v>
      </c>
      <c r="N77" s="3">
        <v>0.30057400000000001</v>
      </c>
    </row>
    <row r="78" spans="3:14">
      <c r="C78" s="3" t="s">
        <v>162</v>
      </c>
      <c r="D78" s="3">
        <v>19</v>
      </c>
      <c r="E78" s="3">
        <v>490089</v>
      </c>
      <c r="F78" s="3" t="s">
        <v>15</v>
      </c>
      <c r="G78" s="3" t="s">
        <v>19</v>
      </c>
      <c r="H78" s="3">
        <f t="shared" si="1"/>
        <v>56.365443786982262</v>
      </c>
      <c r="I78" s="3">
        <v>-4.8800000000000003E-2</v>
      </c>
      <c r="J78" s="3">
        <v>6.4999999999999997E-3</v>
      </c>
      <c r="K78" s="3">
        <v>5.1700000000000003E-14</v>
      </c>
      <c r="L78" s="3">
        <v>-4.0181799999999997E-2</v>
      </c>
      <c r="M78" s="3">
        <v>3.38708E-2</v>
      </c>
      <c r="N78" s="3">
        <v>0.23549400000000001</v>
      </c>
    </row>
    <row r="79" spans="3:14">
      <c r="C79" s="3" t="s">
        <v>166</v>
      </c>
      <c r="D79" s="3">
        <v>1</v>
      </c>
      <c r="E79" s="3">
        <v>490089</v>
      </c>
      <c r="F79" s="3" t="s">
        <v>14</v>
      </c>
      <c r="G79" s="3" t="s">
        <v>17</v>
      </c>
      <c r="H79" s="3">
        <f t="shared" si="1"/>
        <v>49.907388137356925</v>
      </c>
      <c r="I79" s="3">
        <v>-8.7599999999999997E-2</v>
      </c>
      <c r="J79" s="3">
        <v>1.24E-2</v>
      </c>
      <c r="K79" s="3">
        <v>1.9699999999999999E-12</v>
      </c>
      <c r="L79" s="3">
        <v>0.12292500000000001</v>
      </c>
      <c r="M79" s="3">
        <v>5.4361399999999997E-2</v>
      </c>
      <c r="N79" s="3">
        <v>2.3743199999999999E-2</v>
      </c>
    </row>
    <row r="80" spans="3:14">
      <c r="C80" s="3" t="s">
        <v>168</v>
      </c>
      <c r="D80" s="3">
        <v>3</v>
      </c>
      <c r="E80" s="3">
        <v>490089</v>
      </c>
      <c r="F80" s="3" t="s">
        <v>15</v>
      </c>
      <c r="G80" s="3" t="s">
        <v>17</v>
      </c>
      <c r="H80" s="3">
        <f t="shared" si="1"/>
        <v>93.196745562130189</v>
      </c>
      <c r="I80" s="3">
        <v>-0.1004</v>
      </c>
      <c r="J80" s="3">
        <v>1.04E-2</v>
      </c>
      <c r="K80" s="3">
        <v>3.96E-22</v>
      </c>
      <c r="L80" s="3">
        <v>7.5292999999999999E-2</v>
      </c>
      <c r="M80" s="3">
        <v>3.9276899999999997E-2</v>
      </c>
      <c r="N80" s="3">
        <v>5.52408E-2</v>
      </c>
    </row>
    <row r="81" spans="3:14">
      <c r="C81" s="3" t="s">
        <v>169</v>
      </c>
      <c r="D81" s="3">
        <v>4</v>
      </c>
      <c r="E81" s="3">
        <v>490089</v>
      </c>
      <c r="F81" s="3" t="s">
        <v>17</v>
      </c>
      <c r="G81" s="3" t="s">
        <v>14</v>
      </c>
      <c r="H81" s="3">
        <f t="shared" si="1"/>
        <v>34.003476562499998</v>
      </c>
      <c r="I81" s="3">
        <v>9.3299999999999994E-2</v>
      </c>
      <c r="J81" s="3">
        <v>1.6E-2</v>
      </c>
      <c r="K81" s="3">
        <v>6.1300000000000001E-9</v>
      </c>
      <c r="L81" s="3">
        <v>8.2501199999999997E-2</v>
      </c>
      <c r="M81" s="3">
        <v>8.1831500000000001E-2</v>
      </c>
      <c r="N81" s="3">
        <v>0.31336599999999998</v>
      </c>
    </row>
    <row r="82" spans="3:14">
      <c r="C82" s="3" t="s">
        <v>174</v>
      </c>
      <c r="D82" s="3">
        <v>1</v>
      </c>
      <c r="E82" s="3">
        <v>490089</v>
      </c>
      <c r="F82" s="3" t="s">
        <v>19</v>
      </c>
      <c r="G82" s="3" t="s">
        <v>15</v>
      </c>
      <c r="H82" s="3">
        <f t="shared" si="1"/>
        <v>64.207960870298521</v>
      </c>
      <c r="I82" s="3">
        <v>6.1699999999999998E-2</v>
      </c>
      <c r="J82" s="3">
        <v>7.7000000000000002E-3</v>
      </c>
      <c r="K82" s="3">
        <v>1.4500000000000001E-15</v>
      </c>
      <c r="L82" s="3">
        <v>4.8880299999999998E-3</v>
      </c>
      <c r="M82" s="3">
        <v>3.7464600000000001E-2</v>
      </c>
      <c r="N82" s="3">
        <v>0.89619400000000005</v>
      </c>
    </row>
    <row r="83" spans="3:14">
      <c r="C83" s="3" t="s">
        <v>180</v>
      </c>
      <c r="D83" s="3">
        <v>7</v>
      </c>
      <c r="E83" s="3">
        <v>490089</v>
      </c>
      <c r="F83" s="3" t="s">
        <v>17</v>
      </c>
      <c r="G83" s="3" t="s">
        <v>14</v>
      </c>
      <c r="H83" s="3">
        <f t="shared" si="1"/>
        <v>48.489143367043411</v>
      </c>
      <c r="I83" s="3">
        <v>5.7099999999999998E-2</v>
      </c>
      <c r="J83" s="3">
        <v>8.2000000000000007E-3</v>
      </c>
      <c r="K83" s="3">
        <v>4.2200000000000002E-12</v>
      </c>
      <c r="L83" s="3">
        <v>-3.6041799999999999E-2</v>
      </c>
      <c r="M83" s="3">
        <v>4.4302099999999997E-2</v>
      </c>
      <c r="N83" s="3">
        <v>0.41590500000000002</v>
      </c>
    </row>
    <row r="84" spans="3:14">
      <c r="C84" s="3" t="s">
        <v>182</v>
      </c>
      <c r="D84" s="3">
        <v>15</v>
      </c>
      <c r="E84" s="3">
        <v>490089</v>
      </c>
      <c r="F84" s="3" t="s">
        <v>19</v>
      </c>
      <c r="G84" s="3" t="s">
        <v>14</v>
      </c>
      <c r="H84" s="3">
        <f t="shared" si="1"/>
        <v>45.166306228373699</v>
      </c>
      <c r="I84" s="3">
        <v>4.5699999999999998E-2</v>
      </c>
      <c r="J84" s="3">
        <v>6.7999999999999996E-3</v>
      </c>
      <c r="K84" s="3">
        <v>1.8399999999999999E-11</v>
      </c>
      <c r="L84" s="3">
        <v>0.10471999999999999</v>
      </c>
      <c r="M84" s="3">
        <v>3.7977499999999997E-2</v>
      </c>
      <c r="N84" s="3">
        <v>5.8257300000000003E-3</v>
      </c>
    </row>
    <row r="85" spans="3:14">
      <c r="C85" s="3" t="s">
        <v>185</v>
      </c>
      <c r="D85" s="3">
        <v>7</v>
      </c>
      <c r="E85" s="3">
        <v>490089</v>
      </c>
      <c r="F85" s="3" t="s">
        <v>17</v>
      </c>
      <c r="G85" s="3" t="s">
        <v>15</v>
      </c>
      <c r="H85" s="3">
        <f t="shared" si="1"/>
        <v>96.501730103806239</v>
      </c>
      <c r="I85" s="3">
        <v>-6.6799999999999998E-2</v>
      </c>
      <c r="J85" s="3">
        <v>6.7999999999999996E-3</v>
      </c>
      <c r="K85" s="3">
        <v>9.1800000000000003E-23</v>
      </c>
      <c r="L85" s="3">
        <v>-3.4014900000000001E-2</v>
      </c>
      <c r="M85" s="3">
        <v>3.2157600000000001E-2</v>
      </c>
      <c r="N85" s="3">
        <v>0.29016700000000001</v>
      </c>
    </row>
    <row r="86" spans="3:14">
      <c r="C86" s="3" t="s">
        <v>188</v>
      </c>
      <c r="D86" s="3">
        <v>6</v>
      </c>
      <c r="E86" s="3">
        <v>490089</v>
      </c>
      <c r="F86" s="3" t="s">
        <v>17</v>
      </c>
      <c r="G86" s="3" t="s">
        <v>15</v>
      </c>
      <c r="H86" s="3">
        <f t="shared" si="1"/>
        <v>552.25</v>
      </c>
      <c r="I86" s="3">
        <v>0.15509999999999999</v>
      </c>
      <c r="J86" s="3">
        <v>6.6E-3</v>
      </c>
      <c r="K86" s="3">
        <v>2.04E-122</v>
      </c>
      <c r="L86" s="3">
        <v>-1.7044400000000001E-2</v>
      </c>
      <c r="M86" s="3">
        <v>3.6125299999999999E-2</v>
      </c>
      <c r="N86" s="3">
        <v>0.63705999999999996</v>
      </c>
    </row>
    <row r="87" spans="3:14">
      <c r="C87" s="3" t="s">
        <v>190</v>
      </c>
      <c r="D87" s="3">
        <v>13</v>
      </c>
      <c r="E87" s="3">
        <v>490089</v>
      </c>
      <c r="F87" s="3" t="s">
        <v>17</v>
      </c>
      <c r="G87" s="3" t="s">
        <v>14</v>
      </c>
      <c r="H87" s="3">
        <f t="shared" si="1"/>
        <v>35.826296996429328</v>
      </c>
      <c r="I87" s="3">
        <v>-4.1300000000000003E-2</v>
      </c>
      <c r="J87" s="3">
        <v>6.8999999999999999E-3</v>
      </c>
      <c r="K87" s="3">
        <v>2.3100000000000001E-9</v>
      </c>
      <c r="L87" s="3">
        <v>4.9987499999999999E-4</v>
      </c>
      <c r="M87" s="3">
        <v>3.6915099999999999E-2</v>
      </c>
      <c r="N87" s="3">
        <v>0.98919599999999996</v>
      </c>
    </row>
    <row r="88" spans="3:14">
      <c r="C88" s="3" t="s">
        <v>191</v>
      </c>
      <c r="D88" s="3">
        <v>6</v>
      </c>
      <c r="E88" s="3">
        <v>490089</v>
      </c>
      <c r="F88" s="3" t="s">
        <v>14</v>
      </c>
      <c r="G88" s="3" t="s">
        <v>17</v>
      </c>
      <c r="H88" s="3">
        <f t="shared" si="1"/>
        <v>39.485938641344049</v>
      </c>
      <c r="I88" s="3">
        <v>-4.65E-2</v>
      </c>
      <c r="J88" s="3">
        <v>7.4000000000000003E-3</v>
      </c>
      <c r="K88" s="3">
        <v>4.3799999999999999E-10</v>
      </c>
      <c r="L88" s="3">
        <v>4.9742099999999997E-2</v>
      </c>
      <c r="M88" s="3">
        <v>4.0387699999999999E-2</v>
      </c>
      <c r="N88" s="3">
        <v>0.21809300000000001</v>
      </c>
    </row>
    <row r="89" spans="3:14">
      <c r="C89" s="3" t="s">
        <v>193</v>
      </c>
      <c r="D89" s="3">
        <v>3</v>
      </c>
      <c r="E89" s="3">
        <v>490089</v>
      </c>
      <c r="F89" s="3" t="s">
        <v>19</v>
      </c>
      <c r="G89" s="3" t="s">
        <v>15</v>
      </c>
      <c r="H89" s="3">
        <f t="shared" si="1"/>
        <v>32.929940828402366</v>
      </c>
      <c r="I89" s="3">
        <v>3.73E-2</v>
      </c>
      <c r="J89" s="3">
        <v>6.4999999999999997E-3</v>
      </c>
      <c r="K89" s="3">
        <v>7.6299999999999995E-9</v>
      </c>
      <c r="L89" s="3">
        <v>-6.6910700000000004E-2</v>
      </c>
      <c r="M89" s="3">
        <v>3.2498300000000001E-2</v>
      </c>
      <c r="N89" s="3">
        <v>3.9503900000000002E-2</v>
      </c>
    </row>
    <row r="184" spans="3:3">
      <c r="C184" s="11"/>
    </row>
  </sheetData>
  <mergeCells count="3">
    <mergeCell ref="A2:I2"/>
    <mergeCell ref="I3:K3"/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4"/>
  <sheetViews>
    <sheetView workbookViewId="0">
      <selection sqref="A1:XFD1048576"/>
    </sheetView>
  </sheetViews>
  <sheetFormatPr defaultColWidth="9" defaultRowHeight="15.75"/>
  <cols>
    <col min="1" max="2" width="12.5703125" style="3" customWidth="1"/>
    <col min="3" max="3" width="16.7109375" style="3" customWidth="1"/>
    <col min="4" max="4" width="9" style="3" customWidth="1"/>
    <col min="5" max="5" width="14.140625" style="3" customWidth="1"/>
    <col min="6" max="6" width="8.5703125" style="3" customWidth="1"/>
    <col min="7" max="7" width="9" style="3"/>
    <col min="8" max="8" width="12.7109375" style="3" customWidth="1"/>
    <col min="9" max="14" width="14.7109375" style="3" customWidth="1"/>
    <col min="15" max="25" width="9" style="1"/>
    <col min="26" max="26" width="9" style="1" customWidth="1"/>
    <col min="27" max="27" width="28.85546875" style="1" customWidth="1"/>
    <col min="28" max="28" width="23.42578125" style="1" customWidth="1"/>
    <col min="29" max="16384" width="9" style="1"/>
  </cols>
  <sheetData>
    <row r="2" spans="1:28">
      <c r="A2" s="13" t="s">
        <v>197</v>
      </c>
      <c r="B2" s="14"/>
      <c r="C2" s="14"/>
      <c r="D2" s="14"/>
      <c r="E2" s="14"/>
      <c r="F2" s="14"/>
      <c r="G2" s="14"/>
      <c r="H2" s="14"/>
      <c r="I2" s="14"/>
    </row>
    <row r="3" spans="1:28" s="12" customFormat="1" ht="33.950000000000003" customHeight="1">
      <c r="A3" s="10"/>
      <c r="B3" s="10"/>
      <c r="C3" s="10"/>
      <c r="D3" s="10"/>
      <c r="E3" s="10"/>
      <c r="F3" s="10"/>
      <c r="G3" s="10"/>
      <c r="H3" s="10"/>
      <c r="I3" s="15" t="s">
        <v>0</v>
      </c>
      <c r="J3" s="15"/>
      <c r="K3" s="15"/>
      <c r="L3" s="15" t="s">
        <v>198</v>
      </c>
      <c r="M3" s="15"/>
      <c r="N3" s="15"/>
    </row>
    <row r="4" spans="1:28" s="12" customFormat="1" ht="45" customHeight="1">
      <c r="A4" s="12" t="s">
        <v>2</v>
      </c>
      <c r="B4" s="12" t="s">
        <v>3</v>
      </c>
      <c r="C4" s="12" t="s">
        <v>4</v>
      </c>
      <c r="D4" s="12" t="s">
        <v>5</v>
      </c>
      <c r="E4" s="6" t="s">
        <v>6</v>
      </c>
      <c r="F4" s="6" t="s">
        <v>7</v>
      </c>
      <c r="G4" s="7" t="s">
        <v>8</v>
      </c>
      <c r="H4" s="12" t="s">
        <v>9</v>
      </c>
      <c r="I4" s="12" t="s">
        <v>10</v>
      </c>
      <c r="J4" s="12" t="s">
        <v>11</v>
      </c>
      <c r="K4" s="8" t="s">
        <v>12</v>
      </c>
      <c r="L4" s="12" t="s">
        <v>10</v>
      </c>
      <c r="M4" s="12" t="s">
        <v>11</v>
      </c>
      <c r="N4" s="8" t="s">
        <v>12</v>
      </c>
    </row>
    <row r="5" spans="1:28">
      <c r="A5" s="3" t="s">
        <v>0</v>
      </c>
      <c r="B5" s="3" t="s">
        <v>198</v>
      </c>
      <c r="C5" s="3" t="s">
        <v>16</v>
      </c>
      <c r="D5" s="3">
        <v>5</v>
      </c>
      <c r="E5" s="3">
        <v>490089</v>
      </c>
      <c r="F5" s="3" t="s">
        <v>17</v>
      </c>
      <c r="G5" s="3" t="s">
        <v>15</v>
      </c>
      <c r="H5" s="3">
        <f t="shared" ref="H5:H68" si="0">I5*I5/(J5*J5)</f>
        <v>30.913600000000002</v>
      </c>
      <c r="I5" s="3">
        <v>-4.1700000000000001E-2</v>
      </c>
      <c r="J5" s="3">
        <v>7.4999999999999997E-3</v>
      </c>
      <c r="K5" s="3">
        <v>2.59197E-8</v>
      </c>
      <c r="L5" s="3">
        <v>-1.2916199999999999E-2</v>
      </c>
      <c r="M5" s="3">
        <v>0.05</v>
      </c>
      <c r="N5" s="3">
        <v>0.78454699999999999</v>
      </c>
    </row>
    <row r="6" spans="1:28">
      <c r="C6" s="3" t="s">
        <v>18</v>
      </c>
      <c r="D6" s="3">
        <v>2</v>
      </c>
      <c r="E6" s="3">
        <v>490089</v>
      </c>
      <c r="F6" s="3" t="s">
        <v>19</v>
      </c>
      <c r="G6" s="3" t="s">
        <v>15</v>
      </c>
      <c r="H6" s="3">
        <f t="shared" si="0"/>
        <v>37.539934492315453</v>
      </c>
      <c r="I6" s="3">
        <v>-3.8600000000000002E-2</v>
      </c>
      <c r="J6" s="3">
        <v>6.3E-3</v>
      </c>
      <c r="K6" s="3">
        <v>1.16201E-9</v>
      </c>
      <c r="L6" s="3">
        <v>0.13015099999999999</v>
      </c>
      <c r="M6" s="3">
        <v>3.5999999999999997E-2</v>
      </c>
      <c r="N6" s="3">
        <v>2.29435E-4</v>
      </c>
      <c r="T6" s="12"/>
      <c r="U6" s="12"/>
      <c r="V6" s="12"/>
      <c r="W6" s="12"/>
      <c r="X6" s="12"/>
      <c r="Y6" s="12"/>
      <c r="Z6" s="8"/>
      <c r="AA6" s="12"/>
      <c r="AB6" s="12"/>
    </row>
    <row r="7" spans="1:28">
      <c r="C7" s="3" t="s">
        <v>20</v>
      </c>
      <c r="D7" s="3">
        <v>2</v>
      </c>
      <c r="E7" s="3">
        <v>490089</v>
      </c>
      <c r="F7" s="3" t="s">
        <v>14</v>
      </c>
      <c r="G7" s="3" t="s">
        <v>15</v>
      </c>
      <c r="H7" s="3">
        <f t="shared" si="0"/>
        <v>56.729741964689907</v>
      </c>
      <c r="I7" s="3">
        <v>-0.1062</v>
      </c>
      <c r="J7" s="3">
        <v>1.41E-2</v>
      </c>
      <c r="K7" s="3">
        <v>5.8600299999999994E-14</v>
      </c>
      <c r="L7" s="3">
        <v>1.7839899999999999E-2</v>
      </c>
      <c r="M7" s="3">
        <v>4.4999999999999998E-2</v>
      </c>
      <c r="N7" s="3">
        <v>0.67647699999999999</v>
      </c>
      <c r="T7" s="3"/>
      <c r="U7" s="3"/>
      <c r="V7" s="3"/>
      <c r="W7" s="3"/>
      <c r="X7" s="3"/>
      <c r="Y7" s="3"/>
      <c r="Z7" s="9"/>
      <c r="AA7" s="3"/>
      <c r="AB7" s="3"/>
    </row>
    <row r="8" spans="1:28">
      <c r="C8" s="3" t="s">
        <v>21</v>
      </c>
      <c r="D8" s="3">
        <v>2</v>
      </c>
      <c r="E8" s="3">
        <v>490089</v>
      </c>
      <c r="F8" s="3" t="s">
        <v>17</v>
      </c>
      <c r="G8" s="3" t="s">
        <v>14</v>
      </c>
      <c r="H8" s="3">
        <f t="shared" si="0"/>
        <v>31.509511111111109</v>
      </c>
      <c r="I8" s="3">
        <v>4.2099999999999999E-2</v>
      </c>
      <c r="J8" s="3">
        <v>7.4999999999999997E-3</v>
      </c>
      <c r="K8" s="3">
        <v>1.75501E-8</v>
      </c>
      <c r="L8" s="3">
        <v>-0.121332</v>
      </c>
      <c r="M8" s="3">
        <v>4.4999999999999998E-2</v>
      </c>
      <c r="N8" s="3">
        <v>5.2009200000000004E-3</v>
      </c>
    </row>
    <row r="9" spans="1:28">
      <c r="C9" s="3" t="s">
        <v>22</v>
      </c>
      <c r="D9" s="3">
        <v>7</v>
      </c>
      <c r="E9" s="3">
        <v>490089</v>
      </c>
      <c r="F9" s="3" t="s">
        <v>17</v>
      </c>
      <c r="G9" s="3" t="s">
        <v>15</v>
      </c>
      <c r="H9" s="3">
        <f t="shared" si="0"/>
        <v>31.41533302850176</v>
      </c>
      <c r="I9" s="3">
        <v>4.5400000000000003E-2</v>
      </c>
      <c r="J9" s="3">
        <v>8.0999999999999996E-3</v>
      </c>
      <c r="K9" s="3">
        <v>2.53898E-8</v>
      </c>
      <c r="L9" s="3">
        <v>-2.7615199999999999E-2</v>
      </c>
      <c r="M9" s="3">
        <v>4.2000000000000003E-2</v>
      </c>
      <c r="N9" s="3">
        <v>0.50383699999999998</v>
      </c>
    </row>
    <row r="10" spans="1:28">
      <c r="C10" s="3" t="s">
        <v>23</v>
      </c>
      <c r="D10" s="3">
        <v>19</v>
      </c>
      <c r="E10" s="3">
        <v>490089</v>
      </c>
      <c r="F10" s="3" t="s">
        <v>15</v>
      </c>
      <c r="G10" s="3" t="s">
        <v>19</v>
      </c>
      <c r="H10" s="3">
        <f t="shared" si="0"/>
        <v>101.49810648251281</v>
      </c>
      <c r="I10" s="3">
        <v>-6.7500000000000004E-2</v>
      </c>
      <c r="J10" s="3">
        <v>6.7000000000000002E-3</v>
      </c>
      <c r="K10" s="3">
        <v>1.3310700000000001E-23</v>
      </c>
      <c r="L10" s="3">
        <v>5.6380300000000001E-2</v>
      </c>
      <c r="M10" s="3">
        <v>3.4000000000000002E-2</v>
      </c>
      <c r="N10" s="3">
        <v>9.11381E-2</v>
      </c>
    </row>
    <row r="11" spans="1:28">
      <c r="C11" s="3" t="s">
        <v>24</v>
      </c>
      <c r="D11" s="3">
        <v>4</v>
      </c>
      <c r="E11" s="3">
        <v>490089</v>
      </c>
      <c r="F11" s="3" t="s">
        <v>14</v>
      </c>
      <c r="G11" s="3" t="s">
        <v>17</v>
      </c>
      <c r="H11" s="3">
        <f t="shared" si="0"/>
        <v>131.85374554102262</v>
      </c>
      <c r="I11" s="3">
        <v>9.9900000000000003E-2</v>
      </c>
      <c r="J11" s="3">
        <v>8.6999999999999994E-3</v>
      </c>
      <c r="K11" s="3">
        <v>1.6281699999999999E-30</v>
      </c>
      <c r="L11" s="3">
        <v>-5.7325099999999997E-2</v>
      </c>
      <c r="M11" s="3">
        <v>3.6999999999999998E-2</v>
      </c>
      <c r="N11" s="3">
        <v>0.113231</v>
      </c>
    </row>
    <row r="12" spans="1:28">
      <c r="C12" s="3" t="s">
        <v>26</v>
      </c>
      <c r="D12" s="3">
        <v>1</v>
      </c>
      <c r="E12" s="3">
        <v>490089</v>
      </c>
      <c r="F12" s="3" t="s">
        <v>15</v>
      </c>
      <c r="G12" s="3" t="s">
        <v>19</v>
      </c>
      <c r="H12" s="3">
        <f t="shared" si="0"/>
        <v>46.140541344437821</v>
      </c>
      <c r="I12" s="3">
        <v>-5.57E-2</v>
      </c>
      <c r="J12" s="3">
        <v>8.2000000000000007E-3</v>
      </c>
      <c r="K12" s="3">
        <v>8.7518500000000005E-12</v>
      </c>
      <c r="L12" s="3">
        <v>6.7658599999999999E-2</v>
      </c>
      <c r="M12" s="3">
        <v>4.8000000000000001E-2</v>
      </c>
      <c r="N12" s="3">
        <v>0.145423</v>
      </c>
    </row>
    <row r="13" spans="1:28">
      <c r="C13" s="3" t="s">
        <v>27</v>
      </c>
      <c r="D13" s="3">
        <v>4</v>
      </c>
      <c r="E13" s="3">
        <v>490089</v>
      </c>
      <c r="F13" s="3" t="s">
        <v>17</v>
      </c>
      <c r="G13" s="3" t="s">
        <v>14</v>
      </c>
      <c r="H13" s="3">
        <f t="shared" si="0"/>
        <v>57.060591715976329</v>
      </c>
      <c r="I13" s="3">
        <v>4.9099999999999998E-2</v>
      </c>
      <c r="J13" s="3">
        <v>6.4999999999999997E-3</v>
      </c>
      <c r="K13" s="3">
        <v>5.3901400000000003E-14</v>
      </c>
      <c r="L13" s="3">
        <v>2.5667700000000002E-2</v>
      </c>
      <c r="M13" s="3">
        <v>3.2000000000000001E-2</v>
      </c>
      <c r="N13" s="3">
        <v>0.41553699999999999</v>
      </c>
    </row>
    <row r="14" spans="1:28">
      <c r="C14" s="3" t="s">
        <v>29</v>
      </c>
      <c r="D14" s="3">
        <v>9</v>
      </c>
      <c r="E14" s="3">
        <v>490089</v>
      </c>
      <c r="F14" s="3" t="s">
        <v>17</v>
      </c>
      <c r="G14" s="3" t="s">
        <v>14</v>
      </c>
      <c r="H14" s="3">
        <f t="shared" si="0"/>
        <v>507.1750797522987</v>
      </c>
      <c r="I14" s="3">
        <v>-0.16439999999999999</v>
      </c>
      <c r="J14" s="3">
        <v>7.3000000000000001E-3</v>
      </c>
      <c r="K14" s="3">
        <v>7.7268099999999995E-114</v>
      </c>
      <c r="L14" s="3">
        <v>8.9840699999999996E-2</v>
      </c>
      <c r="M14" s="3">
        <v>7.2999999999999995E-2</v>
      </c>
      <c r="N14" s="3">
        <v>0.20421</v>
      </c>
    </row>
    <row r="15" spans="1:28">
      <c r="C15" s="3" t="s">
        <v>30</v>
      </c>
      <c r="D15" s="3">
        <v>7</v>
      </c>
      <c r="E15" s="3">
        <v>490089</v>
      </c>
      <c r="F15" s="3" t="s">
        <v>19</v>
      </c>
      <c r="G15" s="3" t="s">
        <v>17</v>
      </c>
      <c r="H15" s="3">
        <f t="shared" si="0"/>
        <v>36.699012812434354</v>
      </c>
      <c r="I15" s="3">
        <v>4.1799999999999997E-2</v>
      </c>
      <c r="J15" s="3">
        <v>6.8999999999999999E-3</v>
      </c>
      <c r="K15" s="3">
        <v>1.6629900000000001E-9</v>
      </c>
      <c r="L15" s="3">
        <v>5.5434700000000003E-2</v>
      </c>
      <c r="M15" s="3">
        <v>3.5999999999999997E-2</v>
      </c>
      <c r="N15" s="3">
        <v>0.12028899999999999</v>
      </c>
    </row>
    <row r="16" spans="1:28">
      <c r="C16" s="3" t="s">
        <v>31</v>
      </c>
      <c r="D16" s="3">
        <v>12</v>
      </c>
      <c r="E16" s="3">
        <v>490089</v>
      </c>
      <c r="F16" s="3" t="s">
        <v>17</v>
      </c>
      <c r="G16" s="3" t="s">
        <v>14</v>
      </c>
      <c r="H16" s="3">
        <f t="shared" si="0"/>
        <v>47.585933274743105</v>
      </c>
      <c r="I16" s="3">
        <v>-0.23730000000000001</v>
      </c>
      <c r="J16" s="3">
        <v>3.44E-2</v>
      </c>
      <c r="K16" s="3">
        <v>5.5207700000000001E-12</v>
      </c>
      <c r="L16" s="3">
        <v>-1.98026E-2</v>
      </c>
      <c r="M16" s="3">
        <v>0.13500000000000001</v>
      </c>
      <c r="N16" s="3">
        <v>0.87654200000000004</v>
      </c>
    </row>
    <row r="17" spans="3:14">
      <c r="C17" s="3" t="s">
        <v>32</v>
      </c>
      <c r="D17" s="3">
        <v>10</v>
      </c>
      <c r="E17" s="3">
        <v>490089</v>
      </c>
      <c r="F17" s="3" t="s">
        <v>19</v>
      </c>
      <c r="G17" s="3" t="s">
        <v>15</v>
      </c>
      <c r="H17" s="3">
        <f t="shared" si="0"/>
        <v>246.80865364419236</v>
      </c>
      <c r="I17" s="3">
        <v>0.1084</v>
      </c>
      <c r="J17" s="3">
        <v>6.8999999999999999E-3</v>
      </c>
      <c r="K17" s="3">
        <v>2.3621099999999998E-55</v>
      </c>
      <c r="L17" s="3">
        <v>-1.98026E-2</v>
      </c>
      <c r="M17" s="3">
        <v>4.2999999999999997E-2</v>
      </c>
      <c r="N17" s="3">
        <v>0.63821600000000001</v>
      </c>
    </row>
    <row r="18" spans="3:14">
      <c r="C18" s="3" t="s">
        <v>33</v>
      </c>
      <c r="D18" s="3">
        <v>1</v>
      </c>
      <c r="E18" s="3">
        <v>490089</v>
      </c>
      <c r="F18" s="3" t="s">
        <v>19</v>
      </c>
      <c r="G18" s="3" t="s">
        <v>15</v>
      </c>
      <c r="H18" s="3">
        <f t="shared" si="0"/>
        <v>40.495867768595048</v>
      </c>
      <c r="I18" s="3">
        <v>-4.2000000000000003E-2</v>
      </c>
      <c r="J18" s="3">
        <v>6.6E-3</v>
      </c>
      <c r="K18" s="3">
        <v>2.5370000000000001E-10</v>
      </c>
      <c r="L18" s="3">
        <v>2.3716500000000001E-2</v>
      </c>
      <c r="M18" s="3">
        <v>3.1E-2</v>
      </c>
      <c r="N18" s="3">
        <v>0.44348900000000002</v>
      </c>
    </row>
    <row r="19" spans="3:14">
      <c r="C19" s="3" t="s">
        <v>34</v>
      </c>
      <c r="D19" s="3">
        <v>2</v>
      </c>
      <c r="E19" s="3">
        <v>490089</v>
      </c>
      <c r="F19" s="3" t="s">
        <v>19</v>
      </c>
      <c r="G19" s="3" t="s">
        <v>14</v>
      </c>
      <c r="H19" s="3">
        <f t="shared" si="0"/>
        <v>101.54437869822488</v>
      </c>
      <c r="I19" s="3">
        <v>-7.8600000000000003E-2</v>
      </c>
      <c r="J19" s="3">
        <v>7.7999999999999996E-3</v>
      </c>
      <c r="K19" s="3">
        <v>9.2982200000000002E-24</v>
      </c>
      <c r="L19" s="3">
        <v>1.9980000000000002E-3</v>
      </c>
      <c r="M19" s="3">
        <v>0.03</v>
      </c>
      <c r="N19" s="3">
        <v>0.93457400000000002</v>
      </c>
    </row>
    <row r="20" spans="3:14">
      <c r="C20" s="3" t="s">
        <v>36</v>
      </c>
      <c r="D20" s="3">
        <v>10</v>
      </c>
      <c r="E20" s="3">
        <v>490089</v>
      </c>
      <c r="F20" s="3" t="s">
        <v>14</v>
      </c>
      <c r="G20" s="3" t="s">
        <v>19</v>
      </c>
      <c r="H20" s="3">
        <f t="shared" si="0"/>
        <v>57.427191752850419</v>
      </c>
      <c r="I20" s="3">
        <v>-0.2281</v>
      </c>
      <c r="J20" s="3">
        <v>3.0099999999999998E-2</v>
      </c>
      <c r="K20" s="3">
        <v>3.2329600000000002E-14</v>
      </c>
      <c r="L20" s="3">
        <v>5.9820699999999999E-3</v>
      </c>
      <c r="M20" s="3">
        <v>0.13</v>
      </c>
      <c r="N20" s="3">
        <v>0.96152599999999999</v>
      </c>
    </row>
    <row r="21" spans="3:14">
      <c r="C21" s="3" t="s">
        <v>37</v>
      </c>
      <c r="D21" s="3">
        <v>20</v>
      </c>
      <c r="E21" s="3">
        <v>490089</v>
      </c>
      <c r="F21" s="3" t="s">
        <v>14</v>
      </c>
      <c r="G21" s="3" t="s">
        <v>19</v>
      </c>
      <c r="H21" s="3">
        <f t="shared" si="0"/>
        <v>42.928703999999989</v>
      </c>
      <c r="I21" s="3">
        <v>-8.1900000000000001E-2</v>
      </c>
      <c r="J21" s="3">
        <v>1.2500000000000001E-2</v>
      </c>
      <c r="K21" s="3">
        <v>6.4091400000000002E-11</v>
      </c>
      <c r="L21" s="3">
        <v>1.48886E-2</v>
      </c>
      <c r="M21" s="3">
        <v>3.4000000000000002E-2</v>
      </c>
      <c r="N21" s="3">
        <v>0.66373400000000005</v>
      </c>
    </row>
    <row r="22" spans="3:14">
      <c r="C22" s="3" t="s">
        <v>38</v>
      </c>
      <c r="D22" s="3">
        <v>6</v>
      </c>
      <c r="E22" s="3">
        <v>490089</v>
      </c>
      <c r="F22" s="3" t="s">
        <v>15</v>
      </c>
      <c r="G22" s="3" t="s">
        <v>19</v>
      </c>
      <c r="H22" s="3">
        <f t="shared" si="0"/>
        <v>142.39107407668945</v>
      </c>
      <c r="I22" s="3">
        <v>0.28399999999999997</v>
      </c>
      <c r="J22" s="3">
        <v>2.3800000000000002E-2</v>
      </c>
      <c r="K22" s="3">
        <v>7.3046600000000005E-33</v>
      </c>
      <c r="L22" s="3">
        <v>-0.23744100000000001</v>
      </c>
      <c r="M22" s="3">
        <v>0.19400000000000001</v>
      </c>
      <c r="N22" s="3">
        <v>0.18168200000000001</v>
      </c>
    </row>
    <row r="23" spans="3:14">
      <c r="C23" s="3" t="s">
        <v>39</v>
      </c>
      <c r="D23" s="3">
        <v>7</v>
      </c>
      <c r="E23" s="3">
        <v>490089</v>
      </c>
      <c r="F23" s="3" t="s">
        <v>15</v>
      </c>
      <c r="G23" s="3" t="s">
        <v>17</v>
      </c>
      <c r="H23" s="3">
        <f t="shared" si="0"/>
        <v>91.005542957923907</v>
      </c>
      <c r="I23" s="3">
        <v>6.0100000000000001E-2</v>
      </c>
      <c r="J23" s="3">
        <v>6.3E-3</v>
      </c>
      <c r="K23" s="3">
        <v>8.5486999999999998E-22</v>
      </c>
      <c r="L23" s="3">
        <v>2.0782499999999999E-2</v>
      </c>
      <c r="M23" s="3">
        <v>3.5000000000000003E-2</v>
      </c>
      <c r="N23" s="3">
        <v>0.55277200000000004</v>
      </c>
    </row>
    <row r="24" spans="3:14">
      <c r="C24" s="3" t="s">
        <v>41</v>
      </c>
      <c r="D24" s="3">
        <v>17</v>
      </c>
      <c r="E24" s="3">
        <v>490089</v>
      </c>
      <c r="F24" s="3" t="s">
        <v>14</v>
      </c>
      <c r="G24" s="3" t="s">
        <v>17</v>
      </c>
      <c r="H24" s="3">
        <f t="shared" si="0"/>
        <v>196.00000000000003</v>
      </c>
      <c r="I24" s="3">
        <v>-9.0999999999999998E-2</v>
      </c>
      <c r="J24" s="3">
        <v>6.4999999999999997E-3</v>
      </c>
      <c r="K24" s="3">
        <v>5.3468699999999999E-44</v>
      </c>
      <c r="L24" s="3">
        <v>-3.9920199999999998E-3</v>
      </c>
      <c r="M24" s="3">
        <v>3.5000000000000003E-2</v>
      </c>
      <c r="N24" s="3">
        <v>0.91717300000000002</v>
      </c>
    </row>
    <row r="25" spans="3:14">
      <c r="C25" s="3" t="s">
        <v>43</v>
      </c>
      <c r="D25" s="3">
        <v>5</v>
      </c>
      <c r="E25" s="3">
        <v>490089</v>
      </c>
      <c r="F25" s="3" t="s">
        <v>17</v>
      </c>
      <c r="G25" s="3" t="s">
        <v>19</v>
      </c>
      <c r="H25" s="3">
        <f t="shared" si="0"/>
        <v>30.00212278876171</v>
      </c>
      <c r="I25" s="3">
        <v>8.4900000000000003E-2</v>
      </c>
      <c r="J25" s="3">
        <v>1.55E-2</v>
      </c>
      <c r="K25" s="3">
        <v>3.9260000000000002E-8</v>
      </c>
      <c r="L25" s="3">
        <v>2.66419E-2</v>
      </c>
      <c r="M25" s="3">
        <v>0.20200000000000001</v>
      </c>
      <c r="N25" s="3">
        <v>0.88347299999999995</v>
      </c>
    </row>
    <row r="26" spans="3:14">
      <c r="C26" s="3" t="s">
        <v>44</v>
      </c>
      <c r="D26" s="3">
        <v>15</v>
      </c>
      <c r="E26" s="3">
        <v>490089</v>
      </c>
      <c r="F26" s="3" t="s">
        <v>19</v>
      </c>
      <c r="G26" s="3" t="s">
        <v>14</v>
      </c>
      <c r="H26" s="3">
        <f t="shared" si="0"/>
        <v>33.788248076052511</v>
      </c>
      <c r="I26" s="3">
        <v>0.1366</v>
      </c>
      <c r="J26" s="3">
        <v>2.35E-2</v>
      </c>
      <c r="K26" s="3">
        <v>5.9610100000000003E-9</v>
      </c>
      <c r="L26" s="3">
        <v>6.4851000000000006E-2</v>
      </c>
      <c r="M26" s="3">
        <v>8.3000000000000004E-2</v>
      </c>
      <c r="N26" s="3">
        <v>0.41855799999999999</v>
      </c>
    </row>
    <row r="27" spans="3:14">
      <c r="C27" s="3" t="s">
        <v>45</v>
      </c>
      <c r="D27" s="3">
        <v>1</v>
      </c>
      <c r="E27" s="3">
        <v>490089</v>
      </c>
      <c r="F27" s="3" t="s">
        <v>17</v>
      </c>
      <c r="G27" s="3" t="s">
        <v>15</v>
      </c>
      <c r="H27" s="3">
        <f t="shared" si="0"/>
        <v>41.66115702479339</v>
      </c>
      <c r="I27" s="3">
        <v>-4.9700000000000001E-2</v>
      </c>
      <c r="J27" s="3">
        <v>7.7000000000000002E-3</v>
      </c>
      <c r="K27" s="3">
        <v>1.088E-10</v>
      </c>
      <c r="L27" s="3">
        <v>2.17615E-2</v>
      </c>
      <c r="M27" s="3">
        <v>4.4999999999999998E-2</v>
      </c>
      <c r="N27" s="3">
        <v>0.63116899999999998</v>
      </c>
    </row>
    <row r="28" spans="3:14">
      <c r="C28" s="3" t="s">
        <v>46</v>
      </c>
      <c r="D28" s="3">
        <v>11</v>
      </c>
      <c r="E28" s="3">
        <v>490089</v>
      </c>
      <c r="F28" s="3" t="s">
        <v>19</v>
      </c>
      <c r="G28" s="3" t="s">
        <v>15</v>
      </c>
      <c r="H28" s="3">
        <f t="shared" si="0"/>
        <v>40.993253499746999</v>
      </c>
      <c r="I28" s="3">
        <v>4.9299999999999997E-2</v>
      </c>
      <c r="J28" s="3">
        <v>7.7000000000000002E-3</v>
      </c>
      <c r="K28" s="3">
        <v>1.265E-10</v>
      </c>
      <c r="L28" s="3">
        <v>-4.9875400000000004E-3</v>
      </c>
      <c r="M28" s="3">
        <v>3.7999999999999999E-2</v>
      </c>
      <c r="N28" s="3">
        <v>0.88405400000000001</v>
      </c>
    </row>
    <row r="29" spans="3:14">
      <c r="C29" s="3" t="s">
        <v>47</v>
      </c>
      <c r="D29" s="3">
        <v>14</v>
      </c>
      <c r="E29" s="3">
        <v>490089</v>
      </c>
      <c r="F29" s="3" t="s">
        <v>14</v>
      </c>
      <c r="G29" s="3" t="s">
        <v>17</v>
      </c>
      <c r="H29" s="3">
        <f t="shared" si="0"/>
        <v>29.606401384083043</v>
      </c>
      <c r="I29" s="3">
        <v>3.6999999999999998E-2</v>
      </c>
      <c r="J29" s="3">
        <v>6.7999999999999996E-3</v>
      </c>
      <c r="K29" s="3">
        <v>4.88596E-8</v>
      </c>
      <c r="L29" s="3">
        <v>2.2739499999999999E-2</v>
      </c>
      <c r="M29" s="3">
        <v>3.5999999999999997E-2</v>
      </c>
      <c r="N29" s="3">
        <v>0.52264999999999995</v>
      </c>
    </row>
    <row r="30" spans="3:14">
      <c r="C30" s="3" t="s">
        <v>49</v>
      </c>
      <c r="D30" s="3">
        <v>3</v>
      </c>
      <c r="E30" s="3">
        <v>490089</v>
      </c>
      <c r="F30" s="3" t="s">
        <v>17</v>
      </c>
      <c r="G30" s="3" t="s">
        <v>14</v>
      </c>
      <c r="H30" s="3">
        <f t="shared" si="0"/>
        <v>31.532544378698223</v>
      </c>
      <c r="I30" s="3">
        <v>-3.6499999999999998E-2</v>
      </c>
      <c r="J30" s="3">
        <v>6.4999999999999997E-3</v>
      </c>
      <c r="K30" s="3">
        <v>2.21202E-8</v>
      </c>
      <c r="L30" s="3">
        <v>-2.5667700000000002E-2</v>
      </c>
      <c r="M30" s="3">
        <v>0.03</v>
      </c>
      <c r="N30" s="3">
        <v>0.38298100000000002</v>
      </c>
    </row>
    <row r="31" spans="3:14">
      <c r="C31" s="3" t="s">
        <v>50</v>
      </c>
      <c r="D31" s="3">
        <v>13</v>
      </c>
      <c r="E31" s="3">
        <v>490089</v>
      </c>
      <c r="F31" s="3" t="s">
        <v>14</v>
      </c>
      <c r="G31" s="3" t="s">
        <v>17</v>
      </c>
      <c r="H31" s="3">
        <f t="shared" si="0"/>
        <v>117.83259819365678</v>
      </c>
      <c r="I31" s="3">
        <v>-7.4899999999999994E-2</v>
      </c>
      <c r="J31" s="3">
        <v>6.8999999999999999E-3</v>
      </c>
      <c r="K31" s="3">
        <v>3.9129100000000002E-27</v>
      </c>
      <c r="L31" s="3">
        <v>2.5667700000000002E-2</v>
      </c>
      <c r="M31" s="3">
        <v>3.9E-2</v>
      </c>
      <c r="N31" s="3">
        <v>0.50733099999999998</v>
      </c>
    </row>
    <row r="32" spans="3:14">
      <c r="C32" s="3" t="s">
        <v>51</v>
      </c>
      <c r="D32" s="3">
        <v>15</v>
      </c>
      <c r="E32" s="3">
        <v>490089</v>
      </c>
      <c r="F32" s="3" t="s">
        <v>17</v>
      </c>
      <c r="G32" s="3" t="s">
        <v>15</v>
      </c>
      <c r="H32" s="3">
        <f t="shared" si="0"/>
        <v>34.555332359386405</v>
      </c>
      <c r="I32" s="3">
        <v>-4.3499999999999997E-2</v>
      </c>
      <c r="J32" s="3">
        <v>7.4000000000000003E-3</v>
      </c>
      <c r="K32" s="3">
        <v>4.5029800000000001E-9</v>
      </c>
      <c r="L32" s="3">
        <v>5.5434700000000003E-2</v>
      </c>
      <c r="M32" s="3">
        <v>4.3999999999999997E-2</v>
      </c>
      <c r="N32" s="3">
        <v>0.19975000000000001</v>
      </c>
    </row>
    <row r="33" spans="3:14">
      <c r="C33" s="3" t="s">
        <v>52</v>
      </c>
      <c r="D33" s="3">
        <v>17</v>
      </c>
      <c r="E33" s="3">
        <v>490089</v>
      </c>
      <c r="F33" s="3" t="s">
        <v>14</v>
      </c>
      <c r="G33" s="3" t="s">
        <v>17</v>
      </c>
      <c r="H33" s="3">
        <f t="shared" si="0"/>
        <v>58.442001385041543</v>
      </c>
      <c r="I33" s="3">
        <v>5.8099999999999999E-2</v>
      </c>
      <c r="J33" s="3">
        <v>7.6E-3</v>
      </c>
      <c r="K33" s="3">
        <v>2.3329199999999999E-14</v>
      </c>
      <c r="L33" s="3">
        <v>2.7615199999999999E-2</v>
      </c>
      <c r="M33" s="3">
        <v>3.9E-2</v>
      </c>
      <c r="N33" s="3">
        <v>0.47883300000000001</v>
      </c>
    </row>
    <row r="34" spans="3:14">
      <c r="C34" s="3" t="s">
        <v>53</v>
      </c>
      <c r="D34" s="3">
        <v>8</v>
      </c>
      <c r="E34" s="3">
        <v>490089</v>
      </c>
      <c r="F34" s="3" t="s">
        <v>15</v>
      </c>
      <c r="G34" s="3" t="s">
        <v>19</v>
      </c>
      <c r="H34" s="3">
        <f t="shared" si="0"/>
        <v>34.357633136094677</v>
      </c>
      <c r="I34" s="3">
        <v>-3.8100000000000002E-2</v>
      </c>
      <c r="J34" s="3">
        <v>6.4999999999999997E-3</v>
      </c>
      <c r="K34" s="3">
        <v>4.6570400000000003E-9</v>
      </c>
      <c r="L34" s="3">
        <v>-1.3902899999999999E-2</v>
      </c>
      <c r="M34" s="3">
        <v>3.1E-2</v>
      </c>
      <c r="N34" s="3">
        <v>0.66244099999999995</v>
      </c>
    </row>
    <row r="35" spans="3:14">
      <c r="C35" s="3" t="s">
        <v>54</v>
      </c>
      <c r="D35" s="3">
        <v>12</v>
      </c>
      <c r="E35" s="3">
        <v>490089</v>
      </c>
      <c r="F35" s="3" t="s">
        <v>19</v>
      </c>
      <c r="G35" s="3" t="s">
        <v>15</v>
      </c>
      <c r="H35" s="3">
        <f t="shared" si="0"/>
        <v>95.932632764120825</v>
      </c>
      <c r="I35" s="3">
        <v>-7.1499999999999994E-2</v>
      </c>
      <c r="J35" s="3">
        <v>7.3000000000000001E-3</v>
      </c>
      <c r="K35" s="3">
        <v>1.7258399999999999E-22</v>
      </c>
      <c r="L35" s="3">
        <v>1.7839899999999999E-2</v>
      </c>
      <c r="M35" s="3">
        <v>3.6999999999999998E-2</v>
      </c>
      <c r="N35" s="3">
        <v>0.62007599999999996</v>
      </c>
    </row>
    <row r="36" spans="3:14">
      <c r="C36" s="3" t="s">
        <v>55</v>
      </c>
      <c r="D36" s="3">
        <v>2</v>
      </c>
      <c r="E36" s="3">
        <v>490089</v>
      </c>
      <c r="F36" s="3" t="s">
        <v>15</v>
      </c>
      <c r="G36" s="3" t="s">
        <v>19</v>
      </c>
      <c r="H36" s="3">
        <f t="shared" si="0"/>
        <v>123.07128906249999</v>
      </c>
      <c r="I36" s="3">
        <v>7.0999999999999994E-2</v>
      </c>
      <c r="J36" s="3">
        <v>6.4000000000000003E-3</v>
      </c>
      <c r="K36" s="3">
        <v>6.4402099999999998E-29</v>
      </c>
      <c r="L36" s="3">
        <v>1.48886E-2</v>
      </c>
      <c r="M36" s="3">
        <v>0.03</v>
      </c>
      <c r="N36" s="3">
        <v>0.62470800000000004</v>
      </c>
    </row>
    <row r="37" spans="3:14">
      <c r="C37" s="3" t="s">
        <v>56</v>
      </c>
      <c r="D37" s="3">
        <v>20</v>
      </c>
      <c r="E37" s="3">
        <v>490089</v>
      </c>
      <c r="F37" s="3" t="s">
        <v>15</v>
      </c>
      <c r="G37" s="3" t="s">
        <v>19</v>
      </c>
      <c r="H37" s="3">
        <f t="shared" si="0"/>
        <v>55.267486149584485</v>
      </c>
      <c r="I37" s="3">
        <v>5.6500000000000002E-2</v>
      </c>
      <c r="J37" s="3">
        <v>7.6E-3</v>
      </c>
      <c r="K37" s="3">
        <v>1.0539000000000001E-13</v>
      </c>
      <c r="L37" s="3">
        <v>1.2916199999999999E-2</v>
      </c>
      <c r="M37" s="3">
        <v>4.8000000000000001E-2</v>
      </c>
      <c r="N37" s="3">
        <v>0.79045699999999997</v>
      </c>
    </row>
    <row r="38" spans="3:14">
      <c r="C38" s="3" t="s">
        <v>58</v>
      </c>
      <c r="D38" s="3">
        <v>7</v>
      </c>
      <c r="E38" s="3">
        <v>490089</v>
      </c>
      <c r="F38" s="3" t="s">
        <v>17</v>
      </c>
      <c r="G38" s="3" t="s">
        <v>19</v>
      </c>
      <c r="H38" s="3">
        <f t="shared" si="0"/>
        <v>68.120610989882948</v>
      </c>
      <c r="I38" s="3">
        <v>5.8599999999999999E-2</v>
      </c>
      <c r="J38" s="3">
        <v>7.1000000000000004E-3</v>
      </c>
      <c r="K38" s="3">
        <v>1.2331E-16</v>
      </c>
      <c r="L38" s="3">
        <v>-1.1928599999999999E-2</v>
      </c>
      <c r="M38" s="3">
        <v>3.5000000000000003E-2</v>
      </c>
      <c r="N38" s="3">
        <v>0.72633199999999998</v>
      </c>
    </row>
    <row r="39" spans="3:14">
      <c r="C39" s="3" t="s">
        <v>59</v>
      </c>
      <c r="D39" s="3">
        <v>10</v>
      </c>
      <c r="E39" s="3">
        <v>490089</v>
      </c>
      <c r="F39" s="3" t="s">
        <v>14</v>
      </c>
      <c r="G39" s="3" t="s">
        <v>19</v>
      </c>
      <c r="H39" s="3">
        <f t="shared" si="0"/>
        <v>38.937599999999996</v>
      </c>
      <c r="I39" s="3">
        <v>6.2399999999999997E-2</v>
      </c>
      <c r="J39" s="3">
        <v>0.01</v>
      </c>
      <c r="K39" s="3">
        <v>4.4999700000000002E-10</v>
      </c>
      <c r="L39" s="3">
        <v>3.1498699999999998E-2</v>
      </c>
      <c r="M39" s="3">
        <v>4.1000000000000002E-2</v>
      </c>
      <c r="N39" s="3">
        <v>0.43023299999999998</v>
      </c>
    </row>
    <row r="40" spans="3:14">
      <c r="C40" s="3" t="s">
        <v>60</v>
      </c>
      <c r="D40" s="3">
        <v>15</v>
      </c>
      <c r="E40" s="3">
        <v>490089</v>
      </c>
      <c r="F40" s="3" t="s">
        <v>14</v>
      </c>
      <c r="G40" s="3" t="s">
        <v>17</v>
      </c>
      <c r="H40" s="3">
        <f t="shared" si="0"/>
        <v>111.20661157024793</v>
      </c>
      <c r="I40" s="3">
        <v>6.9599999999999995E-2</v>
      </c>
      <c r="J40" s="3">
        <v>6.6E-3</v>
      </c>
      <c r="K40" s="3">
        <v>3.87525E-26</v>
      </c>
      <c r="L40" s="3">
        <v>-8.9597400000000008E-3</v>
      </c>
      <c r="M40" s="3">
        <v>3.4000000000000002E-2</v>
      </c>
      <c r="N40" s="3">
        <v>0.78507700000000002</v>
      </c>
    </row>
    <row r="41" spans="3:14">
      <c r="C41" s="3" t="s">
        <v>61</v>
      </c>
      <c r="D41" s="3">
        <v>3</v>
      </c>
      <c r="E41" s="3">
        <v>490089</v>
      </c>
      <c r="F41" s="3" t="s">
        <v>19</v>
      </c>
      <c r="G41" s="3" t="s">
        <v>14</v>
      </c>
      <c r="H41" s="3">
        <f t="shared" si="0"/>
        <v>38.906406250000003</v>
      </c>
      <c r="I41" s="3">
        <v>-4.99E-2</v>
      </c>
      <c r="J41" s="3">
        <v>8.0000000000000002E-3</v>
      </c>
      <c r="K41" s="3">
        <v>4.9910299999999999E-10</v>
      </c>
      <c r="L41" s="3">
        <v>1.58733E-2</v>
      </c>
      <c r="M41" s="3">
        <v>3.6999999999999998E-2</v>
      </c>
      <c r="N41" s="3">
        <v>0.65400000000000003</v>
      </c>
    </row>
    <row r="42" spans="3:14" ht="15.75" customHeight="1">
      <c r="C42" s="3" t="s">
        <v>62</v>
      </c>
      <c r="D42" s="3">
        <v>3</v>
      </c>
      <c r="E42" s="3">
        <v>490089</v>
      </c>
      <c r="F42" s="3" t="s">
        <v>17</v>
      </c>
      <c r="G42" s="3" t="s">
        <v>14</v>
      </c>
      <c r="H42" s="3">
        <f t="shared" si="0"/>
        <v>35.173120282325272</v>
      </c>
      <c r="I42" s="3">
        <v>-5.9900000000000002E-2</v>
      </c>
      <c r="J42" s="3">
        <v>1.01E-2</v>
      </c>
      <c r="K42" s="3">
        <v>3.53704E-9</v>
      </c>
      <c r="L42" s="3">
        <v>6.9756100000000001E-3</v>
      </c>
      <c r="M42" s="3">
        <v>6.4000000000000001E-2</v>
      </c>
      <c r="N42" s="3">
        <v>0.91544400000000004</v>
      </c>
    </row>
    <row r="43" spans="3:14" ht="15.75" customHeight="1">
      <c r="C43" s="3" t="s">
        <v>63</v>
      </c>
      <c r="D43" s="3">
        <v>5</v>
      </c>
      <c r="E43" s="3">
        <v>490089</v>
      </c>
      <c r="F43" s="3" t="s">
        <v>19</v>
      </c>
      <c r="G43" s="3" t="s">
        <v>15</v>
      </c>
      <c r="H43" s="3">
        <f t="shared" si="0"/>
        <v>52.998400000000011</v>
      </c>
      <c r="I43" s="3">
        <v>5.4600000000000003E-2</v>
      </c>
      <c r="J43" s="3">
        <v>7.4999999999999997E-3</v>
      </c>
      <c r="K43" s="3">
        <v>4.2825299999999998E-13</v>
      </c>
      <c r="L43" s="3">
        <v>1.7839899999999999E-2</v>
      </c>
      <c r="M43" s="3">
        <v>4.2999999999999997E-2</v>
      </c>
      <c r="N43" s="3">
        <v>0.67589200000000005</v>
      </c>
    </row>
    <row r="44" spans="3:14" ht="15.75" customHeight="1">
      <c r="C44" s="3" t="s">
        <v>64</v>
      </c>
      <c r="D44" s="3">
        <v>8</v>
      </c>
      <c r="E44" s="3">
        <v>490089</v>
      </c>
      <c r="F44" s="3" t="s">
        <v>19</v>
      </c>
      <c r="G44" s="3" t="s">
        <v>15</v>
      </c>
      <c r="H44" s="3">
        <f t="shared" si="0"/>
        <v>262.44000000000005</v>
      </c>
      <c r="I44" s="3">
        <v>-0.1053</v>
      </c>
      <c r="J44" s="3">
        <v>6.4999999999999997E-3</v>
      </c>
      <c r="K44" s="3">
        <v>1.96698E-59</v>
      </c>
      <c r="L44" s="3">
        <v>2.17615E-2</v>
      </c>
      <c r="M44" s="3">
        <v>3.2000000000000001E-2</v>
      </c>
      <c r="N44" s="3">
        <v>0.49697999999999998</v>
      </c>
    </row>
    <row r="45" spans="3:14" ht="15.75" customHeight="1">
      <c r="C45" s="3" t="s">
        <v>65</v>
      </c>
      <c r="D45" s="3">
        <v>9</v>
      </c>
      <c r="E45" s="3">
        <v>490089</v>
      </c>
      <c r="F45" s="3" t="s">
        <v>15</v>
      </c>
      <c r="G45" s="3" t="s">
        <v>19</v>
      </c>
      <c r="H45" s="3">
        <f t="shared" si="0"/>
        <v>35.509876377317923</v>
      </c>
      <c r="I45" s="3">
        <v>-7.2700000000000001E-2</v>
      </c>
      <c r="J45" s="3">
        <v>1.2200000000000001E-2</v>
      </c>
      <c r="K45" s="3">
        <v>2.5650199999999999E-9</v>
      </c>
      <c r="L45" s="3">
        <v>1.0939900000000001E-2</v>
      </c>
      <c r="M45" s="3">
        <v>6.0999999999999999E-2</v>
      </c>
      <c r="N45" s="3">
        <v>0.85063500000000003</v>
      </c>
    </row>
    <row r="46" spans="3:14" ht="15.75" customHeight="1">
      <c r="C46" s="3" t="s">
        <v>67</v>
      </c>
      <c r="D46" s="3">
        <v>7</v>
      </c>
      <c r="E46" s="3">
        <v>490089</v>
      </c>
      <c r="F46" s="3" t="s">
        <v>14</v>
      </c>
      <c r="G46" s="3" t="s">
        <v>15</v>
      </c>
      <c r="H46" s="3">
        <f t="shared" si="0"/>
        <v>50.141709276844416</v>
      </c>
      <c r="I46" s="3">
        <v>-7.8600000000000003E-2</v>
      </c>
      <c r="J46" s="3">
        <v>1.11E-2</v>
      </c>
      <c r="K46" s="3">
        <v>1.8171900000000001E-12</v>
      </c>
      <c r="L46" s="3">
        <v>4.0181799999999997E-2</v>
      </c>
      <c r="M46" s="3">
        <v>3.6999999999999998E-2</v>
      </c>
      <c r="N46" s="3">
        <v>0.265152</v>
      </c>
    </row>
    <row r="47" spans="3:14" ht="15.75" customHeight="1">
      <c r="C47" s="3" t="s">
        <v>70</v>
      </c>
      <c r="D47" s="3">
        <v>22</v>
      </c>
      <c r="E47" s="3">
        <v>490089</v>
      </c>
      <c r="F47" s="3" t="s">
        <v>17</v>
      </c>
      <c r="G47" s="3" t="s">
        <v>14</v>
      </c>
      <c r="H47" s="3">
        <f t="shared" si="0"/>
        <v>33.875618509630691</v>
      </c>
      <c r="I47" s="3">
        <v>-0.1263</v>
      </c>
      <c r="J47" s="3">
        <v>2.1700000000000001E-2</v>
      </c>
      <c r="K47" s="3">
        <v>6.0200499999999997E-9</v>
      </c>
      <c r="L47" s="3">
        <v>-0.375693</v>
      </c>
      <c r="M47" s="3">
        <v>0.115</v>
      </c>
      <c r="N47" s="3">
        <v>5.2254099999999996E-4</v>
      </c>
    </row>
    <row r="48" spans="3:14" ht="15.75" customHeight="1">
      <c r="C48" s="3" t="s">
        <v>71</v>
      </c>
      <c r="D48" s="3">
        <v>16</v>
      </c>
      <c r="E48" s="3">
        <v>490089</v>
      </c>
      <c r="F48" s="3" t="s">
        <v>19</v>
      </c>
      <c r="G48" s="3" t="s">
        <v>15</v>
      </c>
      <c r="H48" s="3">
        <f t="shared" si="0"/>
        <v>30.538781179138319</v>
      </c>
      <c r="I48" s="3">
        <v>0.2321</v>
      </c>
      <c r="J48" s="3">
        <v>4.2000000000000003E-2</v>
      </c>
      <c r="K48" s="3">
        <v>3.2000000000000002E-8</v>
      </c>
      <c r="L48" s="3">
        <v>-2.66419E-2</v>
      </c>
      <c r="M48" s="3">
        <v>0.128</v>
      </c>
      <c r="N48" s="3">
        <v>0.82558600000000004</v>
      </c>
    </row>
    <row r="49" spans="3:14" ht="15.75" customHeight="1">
      <c r="C49" s="3" t="s">
        <v>73</v>
      </c>
      <c r="D49" s="3">
        <v>15</v>
      </c>
      <c r="E49" s="3">
        <v>490089</v>
      </c>
      <c r="F49" s="3" t="s">
        <v>19</v>
      </c>
      <c r="G49" s="3" t="s">
        <v>14</v>
      </c>
      <c r="H49" s="3">
        <f t="shared" si="0"/>
        <v>51.587335646457269</v>
      </c>
      <c r="I49" s="3">
        <v>-0.10630000000000001</v>
      </c>
      <c r="J49" s="3">
        <v>1.4800000000000001E-2</v>
      </c>
      <c r="K49" s="3">
        <v>7.9744399999999997E-13</v>
      </c>
      <c r="L49" s="3">
        <v>9.9845299999999998E-2</v>
      </c>
      <c r="M49" s="3">
        <v>7.5999999999999998E-2</v>
      </c>
      <c r="N49" s="3">
        <v>0.175758</v>
      </c>
    </row>
    <row r="50" spans="3:14">
      <c r="C50" s="3" t="s">
        <v>74</v>
      </c>
      <c r="D50" s="3">
        <v>2</v>
      </c>
      <c r="E50" s="3">
        <v>490089</v>
      </c>
      <c r="F50" s="3" t="s">
        <v>17</v>
      </c>
      <c r="G50" s="3" t="s">
        <v>19</v>
      </c>
      <c r="H50" s="3">
        <f t="shared" si="0"/>
        <v>93.444444444444443</v>
      </c>
      <c r="I50" s="3">
        <v>7.5399999999999995E-2</v>
      </c>
      <c r="J50" s="3">
        <v>7.7999999999999996E-3</v>
      </c>
      <c r="K50" s="3">
        <v>6.5675E-22</v>
      </c>
      <c r="L50" s="3">
        <v>-4.9742099999999997E-2</v>
      </c>
      <c r="M50" s="3">
        <v>3.2000000000000001E-2</v>
      </c>
      <c r="N50" s="3">
        <v>0.11362899999999999</v>
      </c>
    </row>
    <row r="51" spans="3:14">
      <c r="C51" s="3" t="s">
        <v>75</v>
      </c>
      <c r="D51" s="3">
        <v>9</v>
      </c>
      <c r="E51" s="3">
        <v>490089</v>
      </c>
      <c r="F51" s="3" t="s">
        <v>14</v>
      </c>
      <c r="G51" s="3" t="s">
        <v>15</v>
      </c>
      <c r="H51" s="3">
        <f t="shared" si="0"/>
        <v>38.440000000000005</v>
      </c>
      <c r="I51" s="3">
        <v>4.0300000000000002E-2</v>
      </c>
      <c r="J51" s="3">
        <v>6.4999999999999997E-3</v>
      </c>
      <c r="K51" s="3">
        <v>7.2470300000000002E-10</v>
      </c>
      <c r="L51" s="3">
        <v>2.3716500000000001E-2</v>
      </c>
      <c r="M51" s="3">
        <v>3.7999999999999999E-2</v>
      </c>
      <c r="N51" s="3">
        <v>0.52632299999999999</v>
      </c>
    </row>
    <row r="52" spans="3:14">
      <c r="C52" s="3" t="s">
        <v>76</v>
      </c>
      <c r="D52" s="3">
        <v>9</v>
      </c>
      <c r="E52" s="3">
        <v>490089</v>
      </c>
      <c r="F52" s="3" t="s">
        <v>19</v>
      </c>
      <c r="G52" s="3" t="s">
        <v>14</v>
      </c>
      <c r="H52" s="3">
        <f t="shared" si="0"/>
        <v>106.44998740236836</v>
      </c>
      <c r="I52" s="3">
        <v>-6.5000000000000002E-2</v>
      </c>
      <c r="J52" s="3">
        <v>6.3E-3</v>
      </c>
      <c r="K52" s="3">
        <v>1.1730099999999999E-24</v>
      </c>
      <c r="L52" s="3">
        <v>-6.6723599999999994E-2</v>
      </c>
      <c r="M52" s="3">
        <v>5.8999999999999997E-2</v>
      </c>
      <c r="N52" s="3">
        <v>0.24979499999999999</v>
      </c>
    </row>
    <row r="53" spans="3:14">
      <c r="C53" s="3" t="s">
        <v>77</v>
      </c>
      <c r="D53" s="3">
        <v>2</v>
      </c>
      <c r="E53" s="3">
        <v>490089</v>
      </c>
      <c r="F53" s="3" t="s">
        <v>15</v>
      </c>
      <c r="G53" s="3" t="s">
        <v>14</v>
      </c>
      <c r="H53" s="3">
        <f t="shared" si="0"/>
        <v>30.332145243929602</v>
      </c>
      <c r="I53" s="3">
        <v>7.3800000000000004E-2</v>
      </c>
      <c r="J53" s="3">
        <v>1.34E-2</v>
      </c>
      <c r="K53" s="3">
        <v>3.5799799999999999E-8</v>
      </c>
      <c r="L53" s="3">
        <v>1.0939900000000001E-2</v>
      </c>
      <c r="M53" s="3">
        <v>0.14099999999999999</v>
      </c>
      <c r="N53" s="3">
        <v>0.93380799999999997</v>
      </c>
    </row>
    <row r="54" spans="3:14">
      <c r="C54" s="3" t="s">
        <v>78</v>
      </c>
      <c r="D54" s="3">
        <v>3</v>
      </c>
      <c r="E54" s="3">
        <v>490089</v>
      </c>
      <c r="F54" s="3" t="s">
        <v>19</v>
      </c>
      <c r="G54" s="3" t="s">
        <v>15</v>
      </c>
      <c r="H54" s="3">
        <f t="shared" si="0"/>
        <v>95.062500000000028</v>
      </c>
      <c r="I54" s="3">
        <v>-0.10920000000000001</v>
      </c>
      <c r="J54" s="3">
        <v>1.12E-2</v>
      </c>
      <c r="K54" s="3">
        <v>1.7330100000000001E-22</v>
      </c>
      <c r="L54" s="3">
        <v>1.58733E-2</v>
      </c>
      <c r="M54" s="3">
        <v>4.4999999999999998E-2</v>
      </c>
      <c r="N54" s="3">
        <v>0.72355899999999995</v>
      </c>
    </row>
    <row r="55" spans="3:14">
      <c r="C55" s="3" t="s">
        <v>79</v>
      </c>
      <c r="D55" s="3">
        <v>12</v>
      </c>
      <c r="E55" s="3">
        <v>490089</v>
      </c>
      <c r="F55" s="3" t="s">
        <v>17</v>
      </c>
      <c r="G55" s="3" t="s">
        <v>15</v>
      </c>
      <c r="H55" s="3">
        <f t="shared" si="0"/>
        <v>62.736457545981352</v>
      </c>
      <c r="I55" s="3">
        <v>-4.99E-2</v>
      </c>
      <c r="J55" s="3">
        <v>6.3E-3</v>
      </c>
      <c r="K55" s="3">
        <v>1.4719699999999999E-15</v>
      </c>
      <c r="L55" s="3">
        <v>2.2739499999999999E-2</v>
      </c>
      <c r="M55" s="3">
        <v>3.2000000000000001E-2</v>
      </c>
      <c r="N55" s="3">
        <v>0.47772399999999998</v>
      </c>
    </row>
    <row r="56" spans="3:14">
      <c r="C56" s="3" t="s">
        <v>80</v>
      </c>
      <c r="D56" s="3">
        <v>10</v>
      </c>
      <c r="E56" s="3">
        <v>490089</v>
      </c>
      <c r="F56" s="3" t="s">
        <v>19</v>
      </c>
      <c r="G56" s="3" t="s">
        <v>15</v>
      </c>
      <c r="H56" s="3">
        <f t="shared" si="0"/>
        <v>35.894813788858102</v>
      </c>
      <c r="I56" s="3">
        <v>-6.83E-2</v>
      </c>
      <c r="J56" s="3">
        <v>1.14E-2</v>
      </c>
      <c r="K56" s="3">
        <v>2.4130100000000001E-9</v>
      </c>
      <c r="L56" s="3">
        <v>-0.102557</v>
      </c>
      <c r="M56" s="3">
        <v>0.14000000000000001</v>
      </c>
      <c r="N56" s="3">
        <v>0.43301099999999998</v>
      </c>
    </row>
    <row r="57" spans="3:14">
      <c r="C57" s="3" t="s">
        <v>81</v>
      </c>
      <c r="D57" s="3">
        <v>7</v>
      </c>
      <c r="E57" s="3">
        <v>490089</v>
      </c>
      <c r="F57" s="3" t="s">
        <v>19</v>
      </c>
      <c r="G57" s="3" t="s">
        <v>15</v>
      </c>
      <c r="H57" s="3">
        <f t="shared" si="0"/>
        <v>77.737750446340002</v>
      </c>
      <c r="I57" s="3">
        <v>6.2600000000000003E-2</v>
      </c>
      <c r="J57" s="3">
        <v>7.1000000000000004E-3</v>
      </c>
      <c r="K57" s="3">
        <v>1.5728999999999999E-18</v>
      </c>
      <c r="L57" s="3">
        <v>-1.9980000000000002E-3</v>
      </c>
      <c r="M57" s="3">
        <v>3.9E-2</v>
      </c>
      <c r="N57" s="3">
        <v>0.957762</v>
      </c>
    </row>
    <row r="58" spans="3:14">
      <c r="C58" s="3" t="s">
        <v>82</v>
      </c>
      <c r="D58" s="3">
        <v>6</v>
      </c>
      <c r="E58" s="3">
        <v>490089</v>
      </c>
      <c r="F58" s="3" t="s">
        <v>19</v>
      </c>
      <c r="G58" s="3" t="s">
        <v>15</v>
      </c>
      <c r="H58" s="3">
        <f t="shared" si="0"/>
        <v>30.314740484429063</v>
      </c>
      <c r="I58" s="3">
        <v>-4.6800000000000001E-2</v>
      </c>
      <c r="J58" s="3">
        <v>8.5000000000000006E-3</v>
      </c>
      <c r="K58" s="3">
        <v>3.6640399999999998E-8</v>
      </c>
      <c r="L58" s="3">
        <v>5.4488200000000001E-2</v>
      </c>
      <c r="M58" s="3">
        <v>0.03</v>
      </c>
      <c r="N58" s="3">
        <v>7.0284600000000003E-2</v>
      </c>
    </row>
    <row r="59" spans="3:14">
      <c r="C59" s="3" t="s">
        <v>83</v>
      </c>
      <c r="D59" s="3">
        <v>6</v>
      </c>
      <c r="E59" s="3">
        <v>490089</v>
      </c>
      <c r="F59" s="3" t="s">
        <v>17</v>
      </c>
      <c r="G59" s="3" t="s">
        <v>14</v>
      </c>
      <c r="H59" s="3">
        <f t="shared" si="0"/>
        <v>56.125069444444435</v>
      </c>
      <c r="I59" s="3">
        <v>8.9899999999999994E-2</v>
      </c>
      <c r="J59" s="3">
        <v>1.2E-2</v>
      </c>
      <c r="K59" s="3">
        <v>7.6365999999999995E-14</v>
      </c>
      <c r="L59" s="3">
        <v>0.194744</v>
      </c>
      <c r="M59" s="3">
        <v>0.21099999999999999</v>
      </c>
      <c r="N59" s="3">
        <v>0.30833199999999999</v>
      </c>
    </row>
    <row r="60" spans="3:14">
      <c r="C60" s="3" t="s">
        <v>84</v>
      </c>
      <c r="D60" s="3">
        <v>11</v>
      </c>
      <c r="E60" s="3">
        <v>490089</v>
      </c>
      <c r="F60" s="3" t="s">
        <v>14</v>
      </c>
      <c r="G60" s="3" t="s">
        <v>19</v>
      </c>
      <c r="H60" s="3">
        <f t="shared" si="0"/>
        <v>33.136259040105202</v>
      </c>
      <c r="I60" s="3">
        <v>-4.4900000000000002E-2</v>
      </c>
      <c r="J60" s="3">
        <v>7.7999999999999996E-3</v>
      </c>
      <c r="K60" s="3">
        <v>6.9329800000000002E-9</v>
      </c>
      <c r="L60" s="3">
        <v>8.8010900000000003E-2</v>
      </c>
      <c r="M60" s="3">
        <v>0.03</v>
      </c>
      <c r="N60" s="3">
        <v>3.01023E-3</v>
      </c>
    </row>
    <row r="61" spans="3:14">
      <c r="C61" s="3" t="s">
        <v>85</v>
      </c>
      <c r="D61" s="3">
        <v>2</v>
      </c>
      <c r="E61" s="3">
        <v>490089</v>
      </c>
      <c r="F61" s="3" t="s">
        <v>19</v>
      </c>
      <c r="G61" s="3" t="s">
        <v>15</v>
      </c>
      <c r="H61" s="3">
        <f t="shared" si="0"/>
        <v>33.785156249999993</v>
      </c>
      <c r="I61" s="3">
        <v>-3.7199999999999997E-2</v>
      </c>
      <c r="J61" s="3">
        <v>6.4000000000000003E-3</v>
      </c>
      <c r="K61" s="3">
        <v>4.66896E-9</v>
      </c>
      <c r="L61" s="3">
        <v>2.66419E-2</v>
      </c>
      <c r="M61" s="3">
        <v>3.5000000000000003E-2</v>
      </c>
      <c r="N61" s="3">
        <v>0.44501200000000002</v>
      </c>
    </row>
    <row r="62" spans="3:14">
      <c r="C62" s="3" t="s">
        <v>86</v>
      </c>
      <c r="D62" s="3">
        <v>13</v>
      </c>
      <c r="E62" s="3">
        <v>490089</v>
      </c>
      <c r="F62" s="3" t="s">
        <v>17</v>
      </c>
      <c r="G62" s="3" t="s">
        <v>19</v>
      </c>
      <c r="H62" s="3">
        <f t="shared" si="0"/>
        <v>32.63429779363193</v>
      </c>
      <c r="I62" s="3">
        <v>4.9700000000000001E-2</v>
      </c>
      <c r="J62" s="3">
        <v>8.6999999999999994E-3</v>
      </c>
      <c r="K62" s="3">
        <v>1.37E-8</v>
      </c>
      <c r="L62" s="3">
        <v>-2.2739499999999999E-2</v>
      </c>
      <c r="M62" s="3">
        <v>4.1000000000000002E-2</v>
      </c>
      <c r="N62" s="3">
        <v>0.56376099999999996</v>
      </c>
    </row>
    <row r="63" spans="3:14">
      <c r="C63" s="3" t="s">
        <v>87</v>
      </c>
      <c r="D63" s="3">
        <v>5</v>
      </c>
      <c r="E63" s="3">
        <v>490089</v>
      </c>
      <c r="F63" s="3" t="s">
        <v>17</v>
      </c>
      <c r="G63" s="3" t="s">
        <v>14</v>
      </c>
      <c r="H63" s="3">
        <f t="shared" si="0"/>
        <v>46.76146193771627</v>
      </c>
      <c r="I63" s="3">
        <v>-4.65E-2</v>
      </c>
      <c r="J63" s="3">
        <v>6.7999999999999996E-3</v>
      </c>
      <c r="K63" s="3">
        <v>6.9246799999999999E-12</v>
      </c>
      <c r="L63" s="3">
        <v>5.9211899999999998E-2</v>
      </c>
      <c r="M63" s="3">
        <v>0.04</v>
      </c>
      <c r="N63" s="3">
        <v>0.13194600000000001</v>
      </c>
    </row>
    <row r="64" spans="3:14">
      <c r="C64" s="3" t="s">
        <v>88</v>
      </c>
      <c r="D64" s="3">
        <v>10</v>
      </c>
      <c r="E64" s="3">
        <v>490089</v>
      </c>
      <c r="F64" s="3" t="s">
        <v>19</v>
      </c>
      <c r="G64" s="3" t="s">
        <v>14</v>
      </c>
      <c r="H64" s="3">
        <f t="shared" si="0"/>
        <v>295.84000000000003</v>
      </c>
      <c r="I64" s="3">
        <v>-0.1118</v>
      </c>
      <c r="J64" s="3">
        <v>6.4999999999999997E-3</v>
      </c>
      <c r="K64" s="3">
        <v>2.7340099999999999E-65</v>
      </c>
      <c r="L64" s="3">
        <v>8.3421599999999999E-2</v>
      </c>
      <c r="M64" s="3">
        <v>2.9000000000000001E-2</v>
      </c>
      <c r="N64" s="3">
        <v>3.8391900000000001E-3</v>
      </c>
    </row>
    <row r="65" spans="3:14">
      <c r="C65" s="3" t="s">
        <v>89</v>
      </c>
      <c r="D65" s="3">
        <v>7</v>
      </c>
      <c r="E65" s="3">
        <v>490089</v>
      </c>
      <c r="F65" s="3" t="s">
        <v>15</v>
      </c>
      <c r="G65" s="3" t="s">
        <v>19</v>
      </c>
      <c r="H65" s="3">
        <f t="shared" si="0"/>
        <v>42.560090702947839</v>
      </c>
      <c r="I65" s="3">
        <v>4.1099999999999998E-2</v>
      </c>
      <c r="J65" s="3">
        <v>6.3E-3</v>
      </c>
      <c r="K65" s="3">
        <v>8.6218399999999995E-11</v>
      </c>
      <c r="L65" s="3">
        <v>-2.17615E-2</v>
      </c>
      <c r="M65" s="3">
        <v>3.5000000000000003E-2</v>
      </c>
      <c r="N65" s="3">
        <v>0.53247100000000003</v>
      </c>
    </row>
    <row r="66" spans="3:14">
      <c r="C66" s="3" t="s">
        <v>90</v>
      </c>
      <c r="D66" s="3">
        <v>2</v>
      </c>
      <c r="E66" s="3">
        <v>490089</v>
      </c>
      <c r="F66" s="3" t="s">
        <v>14</v>
      </c>
      <c r="G66" s="3" t="s">
        <v>19</v>
      </c>
      <c r="H66" s="3">
        <f t="shared" si="0"/>
        <v>35.430839002267568</v>
      </c>
      <c r="I66" s="3">
        <v>-3.7499999999999999E-2</v>
      </c>
      <c r="J66" s="3">
        <v>6.3E-3</v>
      </c>
      <c r="K66" s="3">
        <v>3.2889700000000001E-9</v>
      </c>
      <c r="L66" s="3">
        <v>-3.9220699999999997E-2</v>
      </c>
      <c r="M66" s="3">
        <v>3.5000000000000003E-2</v>
      </c>
      <c r="N66" s="3">
        <v>0.26070199999999999</v>
      </c>
    </row>
    <row r="67" spans="3:14">
      <c r="C67" s="3" t="s">
        <v>91</v>
      </c>
      <c r="D67" s="3">
        <v>19</v>
      </c>
      <c r="E67" s="3">
        <v>490089</v>
      </c>
      <c r="F67" s="3" t="s">
        <v>17</v>
      </c>
      <c r="G67" s="3" t="s">
        <v>14</v>
      </c>
      <c r="H67" s="3">
        <f t="shared" si="0"/>
        <v>48.142248520710069</v>
      </c>
      <c r="I67" s="3">
        <v>4.5100000000000001E-2</v>
      </c>
      <c r="J67" s="3">
        <v>6.4999999999999997E-3</v>
      </c>
      <c r="K67" s="3">
        <v>4.6978600000000003E-12</v>
      </c>
      <c r="L67" s="3">
        <v>5.6380300000000001E-2</v>
      </c>
      <c r="M67" s="3">
        <v>3.4000000000000002E-2</v>
      </c>
      <c r="N67" s="3">
        <v>9.1748700000000002E-2</v>
      </c>
    </row>
    <row r="68" spans="3:14">
      <c r="C68" s="3" t="s">
        <v>93</v>
      </c>
      <c r="D68" s="3">
        <v>7</v>
      </c>
      <c r="E68" s="3">
        <v>490089</v>
      </c>
      <c r="F68" s="3" t="s">
        <v>14</v>
      </c>
      <c r="G68" s="3" t="s">
        <v>15</v>
      </c>
      <c r="H68" s="3">
        <f t="shared" si="0"/>
        <v>40.744955891344226</v>
      </c>
      <c r="I68" s="3">
        <v>6.83E-2</v>
      </c>
      <c r="J68" s="3">
        <v>1.0699999999999999E-2</v>
      </c>
      <c r="K68" s="3">
        <v>2.0970099999999999E-10</v>
      </c>
      <c r="L68" s="3">
        <v>-0.143234</v>
      </c>
      <c r="M68" s="3">
        <v>9.0999999999999998E-2</v>
      </c>
      <c r="N68" s="3">
        <v>0.10256899999999999</v>
      </c>
    </row>
    <row r="69" spans="3:14">
      <c r="C69" s="3" t="s">
        <v>94</v>
      </c>
      <c r="D69" s="3">
        <v>2</v>
      </c>
      <c r="E69" s="3">
        <v>490089</v>
      </c>
      <c r="F69" s="3" t="s">
        <v>14</v>
      </c>
      <c r="G69" s="3" t="s">
        <v>17</v>
      </c>
      <c r="H69" s="3">
        <f t="shared" ref="H69:H132" si="1">I69*I69/(J69*J69)</f>
        <v>32.157198096371204</v>
      </c>
      <c r="I69" s="3">
        <v>-4.65E-2</v>
      </c>
      <c r="J69" s="3">
        <v>8.2000000000000007E-3</v>
      </c>
      <c r="K69" s="3">
        <v>1.28499E-8</v>
      </c>
      <c r="L69" s="3">
        <v>-6.2974799999999997E-2</v>
      </c>
      <c r="M69" s="3">
        <v>4.7E-2</v>
      </c>
      <c r="N69" s="3">
        <v>0.171541</v>
      </c>
    </row>
    <row r="70" spans="3:14">
      <c r="C70" s="3" t="s">
        <v>95</v>
      </c>
      <c r="D70" s="3">
        <v>3</v>
      </c>
      <c r="E70" s="3">
        <v>490089</v>
      </c>
      <c r="F70" s="3" t="s">
        <v>19</v>
      </c>
      <c r="G70" s="3" t="s">
        <v>15</v>
      </c>
      <c r="H70" s="3">
        <f t="shared" si="1"/>
        <v>87.700693937180418</v>
      </c>
      <c r="I70" s="3">
        <v>-6.93E-2</v>
      </c>
      <c r="J70" s="3">
        <v>7.4000000000000003E-3</v>
      </c>
      <c r="K70" s="3">
        <v>1.05999E-20</v>
      </c>
      <c r="L70" s="3">
        <v>1.9980000000000002E-3</v>
      </c>
      <c r="M70" s="3">
        <v>4.9000000000000002E-2</v>
      </c>
      <c r="N70" s="3">
        <v>0.96118000000000003</v>
      </c>
    </row>
    <row r="71" spans="3:14">
      <c r="C71" s="3" t="s">
        <v>96</v>
      </c>
      <c r="D71" s="3">
        <v>12</v>
      </c>
      <c r="E71" s="3">
        <v>490089</v>
      </c>
      <c r="F71" s="3" t="s">
        <v>17</v>
      </c>
      <c r="G71" s="3" t="s">
        <v>19</v>
      </c>
      <c r="H71" s="3">
        <f t="shared" si="1"/>
        <v>80.766402428740079</v>
      </c>
      <c r="I71" s="3">
        <v>6.9199999999999998E-2</v>
      </c>
      <c r="J71" s="3">
        <v>7.7000000000000002E-3</v>
      </c>
      <c r="K71" s="3">
        <v>2.9641500000000001E-19</v>
      </c>
      <c r="L71" s="3">
        <v>-8.9597400000000008E-3</v>
      </c>
      <c r="M71" s="3">
        <v>4.3999999999999997E-2</v>
      </c>
      <c r="N71" s="3">
        <v>0.82971099999999998</v>
      </c>
    </row>
    <row r="72" spans="3:14">
      <c r="C72" s="3" t="s">
        <v>97</v>
      </c>
      <c r="D72" s="3">
        <v>5</v>
      </c>
      <c r="E72" s="3">
        <v>490089</v>
      </c>
      <c r="F72" s="3" t="s">
        <v>17</v>
      </c>
      <c r="G72" s="3" t="s">
        <v>14</v>
      </c>
      <c r="H72" s="3">
        <f t="shared" si="1"/>
        <v>80.750192901234556</v>
      </c>
      <c r="I72" s="3">
        <v>6.4699999999999994E-2</v>
      </c>
      <c r="J72" s="3">
        <v>7.1999999999999998E-3</v>
      </c>
      <c r="K72" s="3">
        <v>3.4689699999999998E-19</v>
      </c>
      <c r="L72" s="3">
        <v>-3.9920199999999998E-3</v>
      </c>
      <c r="M72" s="3">
        <v>4.2000000000000003E-2</v>
      </c>
      <c r="N72" s="3">
        <v>0.91716900000000001</v>
      </c>
    </row>
    <row r="73" spans="3:14">
      <c r="C73" s="3" t="s">
        <v>98</v>
      </c>
      <c r="D73" s="3">
        <v>17</v>
      </c>
      <c r="E73" s="3">
        <v>490089</v>
      </c>
      <c r="F73" s="3" t="s">
        <v>19</v>
      </c>
      <c r="G73" s="3" t="s">
        <v>15</v>
      </c>
      <c r="H73" s="3">
        <f t="shared" si="1"/>
        <v>31.640625</v>
      </c>
      <c r="I73" s="3">
        <v>4.9500000000000002E-2</v>
      </c>
      <c r="J73" s="3">
        <v>8.8000000000000005E-3</v>
      </c>
      <c r="K73" s="3">
        <v>1.962E-8</v>
      </c>
      <c r="L73" s="3">
        <v>-8.9597400000000008E-3</v>
      </c>
      <c r="M73" s="3">
        <v>4.4999999999999998E-2</v>
      </c>
      <c r="N73" s="3">
        <v>0.83337399999999995</v>
      </c>
    </row>
    <row r="74" spans="3:14">
      <c r="C74" s="3" t="s">
        <v>99</v>
      </c>
      <c r="D74" s="3">
        <v>9</v>
      </c>
      <c r="E74" s="3">
        <v>490089</v>
      </c>
      <c r="F74" s="3" t="s">
        <v>17</v>
      </c>
      <c r="G74" s="3" t="s">
        <v>14</v>
      </c>
      <c r="H74" s="3">
        <f t="shared" si="1"/>
        <v>116.16049382716051</v>
      </c>
      <c r="I74" s="3">
        <v>-6.7900000000000002E-2</v>
      </c>
      <c r="J74" s="3">
        <v>6.3E-3</v>
      </c>
      <c r="K74" s="3">
        <v>1.10892E-26</v>
      </c>
      <c r="L74" s="3">
        <v>-3.7295799999999997E-2</v>
      </c>
      <c r="M74" s="3">
        <v>3.5000000000000003E-2</v>
      </c>
      <c r="N74" s="3">
        <v>0.27464499999999997</v>
      </c>
    </row>
    <row r="75" spans="3:14">
      <c r="C75" s="3" t="s">
        <v>100</v>
      </c>
      <c r="D75" s="3">
        <v>10</v>
      </c>
      <c r="E75" s="3">
        <v>490089</v>
      </c>
      <c r="F75" s="3" t="s">
        <v>17</v>
      </c>
      <c r="G75" s="3" t="s">
        <v>15</v>
      </c>
      <c r="H75" s="3">
        <f t="shared" si="1"/>
        <v>30.512471655328792</v>
      </c>
      <c r="I75" s="3">
        <v>3.4799999999999998E-2</v>
      </c>
      <c r="J75" s="3">
        <v>6.3E-3</v>
      </c>
      <c r="K75" s="3">
        <v>3.5009800000000003E-8</v>
      </c>
      <c r="L75" s="3">
        <v>-1.7839899999999999E-2</v>
      </c>
      <c r="M75" s="3">
        <v>3.1E-2</v>
      </c>
      <c r="N75" s="3">
        <v>0.56138999999999994</v>
      </c>
    </row>
    <row r="76" spans="3:14">
      <c r="C76" s="3" t="s">
        <v>104</v>
      </c>
      <c r="D76" s="3">
        <v>17</v>
      </c>
      <c r="E76" s="3">
        <v>490089</v>
      </c>
      <c r="F76" s="3" t="s">
        <v>14</v>
      </c>
      <c r="G76" s="3" t="s">
        <v>17</v>
      </c>
      <c r="H76" s="3">
        <f t="shared" si="1"/>
        <v>68.98225308641976</v>
      </c>
      <c r="I76" s="3">
        <v>5.9799999999999999E-2</v>
      </c>
      <c r="J76" s="3">
        <v>7.1999999999999998E-3</v>
      </c>
      <c r="K76" s="3">
        <v>1.33506E-16</v>
      </c>
      <c r="L76" s="3">
        <v>-5.9820699999999999E-3</v>
      </c>
      <c r="M76" s="3">
        <v>0.04</v>
      </c>
      <c r="N76" s="3">
        <v>0.86955099999999996</v>
      </c>
    </row>
    <row r="77" spans="3:14">
      <c r="C77" s="3" t="s">
        <v>105</v>
      </c>
      <c r="D77" s="3">
        <v>1</v>
      </c>
      <c r="E77" s="3">
        <v>490089</v>
      </c>
      <c r="F77" s="3" t="s">
        <v>15</v>
      </c>
      <c r="G77" s="3" t="s">
        <v>19</v>
      </c>
      <c r="H77" s="3">
        <f t="shared" si="1"/>
        <v>72.115142353237587</v>
      </c>
      <c r="I77" s="3">
        <v>5.3499999999999999E-2</v>
      </c>
      <c r="J77" s="3">
        <v>6.3E-3</v>
      </c>
      <c r="K77" s="3">
        <v>3.5107499999999999E-17</v>
      </c>
      <c r="L77" s="3">
        <v>2.0782499999999999E-2</v>
      </c>
      <c r="M77" s="3">
        <v>3.4000000000000002E-2</v>
      </c>
      <c r="N77" s="3">
        <v>0.53752800000000001</v>
      </c>
    </row>
    <row r="78" spans="3:14">
      <c r="C78" s="3" t="s">
        <v>107</v>
      </c>
      <c r="D78" s="3">
        <v>10</v>
      </c>
      <c r="E78" s="3">
        <v>490089</v>
      </c>
      <c r="F78" s="3" t="s">
        <v>15</v>
      </c>
      <c r="G78" s="3" t="s">
        <v>19</v>
      </c>
      <c r="H78" s="3">
        <f t="shared" si="1"/>
        <v>1066.6325323028623</v>
      </c>
      <c r="I78" s="3">
        <v>0.29720000000000002</v>
      </c>
      <c r="J78" s="3">
        <v>9.1000000000000004E-3</v>
      </c>
      <c r="K78" s="3">
        <v>9.9999999999999998E-201</v>
      </c>
      <c r="L78" s="3">
        <v>-9.5310199999999998E-2</v>
      </c>
      <c r="M78" s="3">
        <v>3.3000000000000002E-2</v>
      </c>
      <c r="N78" s="3">
        <v>3.4906799999999999E-3</v>
      </c>
    </row>
    <row r="79" spans="3:14">
      <c r="C79" s="3" t="s">
        <v>108</v>
      </c>
      <c r="D79" s="3">
        <v>3</v>
      </c>
      <c r="E79" s="3">
        <v>490089</v>
      </c>
      <c r="F79" s="3" t="s">
        <v>15</v>
      </c>
      <c r="G79" s="3" t="s">
        <v>19</v>
      </c>
      <c r="H79" s="3">
        <f t="shared" si="1"/>
        <v>127.57412886259041</v>
      </c>
      <c r="I79" s="3">
        <v>-8.8099999999999998E-2</v>
      </c>
      <c r="J79" s="3">
        <v>7.7999999999999996E-3</v>
      </c>
      <c r="K79" s="3">
        <v>1.36207E-29</v>
      </c>
      <c r="L79" s="3">
        <v>-3.9920199999999998E-3</v>
      </c>
      <c r="M79" s="3">
        <v>3.6999999999999998E-2</v>
      </c>
      <c r="N79" s="3">
        <v>0.912879</v>
      </c>
    </row>
    <row r="80" spans="3:14">
      <c r="C80" s="3" t="s">
        <v>109</v>
      </c>
      <c r="D80" s="3">
        <v>4</v>
      </c>
      <c r="E80" s="3">
        <v>490089</v>
      </c>
      <c r="F80" s="3" t="s">
        <v>14</v>
      </c>
      <c r="G80" s="3" t="s">
        <v>17</v>
      </c>
      <c r="H80" s="3">
        <f t="shared" si="1"/>
        <v>72.920085847746506</v>
      </c>
      <c r="I80" s="3">
        <v>-7.5999999999999998E-2</v>
      </c>
      <c r="J80" s="3">
        <v>8.8999999999999999E-3</v>
      </c>
      <c r="K80" s="3">
        <v>1.4709600000000001E-17</v>
      </c>
      <c r="L80" s="3">
        <v>0.123986</v>
      </c>
      <c r="M80" s="3">
        <v>8.7999999999999995E-2</v>
      </c>
      <c r="N80" s="3">
        <v>0.14108299999999999</v>
      </c>
    </row>
    <row r="81" spans="3:14">
      <c r="C81" s="3" t="s">
        <v>110</v>
      </c>
      <c r="D81" s="3">
        <v>7</v>
      </c>
      <c r="E81" s="3">
        <v>490089</v>
      </c>
      <c r="F81" s="3" t="s">
        <v>17</v>
      </c>
      <c r="G81" s="3" t="s">
        <v>14</v>
      </c>
      <c r="H81" s="3">
        <f t="shared" si="1"/>
        <v>35.357729217250558</v>
      </c>
      <c r="I81" s="3">
        <v>5.5300000000000002E-2</v>
      </c>
      <c r="J81" s="3">
        <v>9.2999999999999992E-3</v>
      </c>
      <c r="K81" s="3">
        <v>2.66502E-9</v>
      </c>
      <c r="L81" s="3">
        <v>5.16432E-2</v>
      </c>
      <c r="M81" s="3">
        <v>3.9E-2</v>
      </c>
      <c r="N81" s="3">
        <v>0.180176</v>
      </c>
    </row>
    <row r="82" spans="3:14">
      <c r="C82" s="3" t="s">
        <v>113</v>
      </c>
      <c r="D82" s="3">
        <v>15</v>
      </c>
      <c r="E82" s="3">
        <v>490089</v>
      </c>
      <c r="F82" s="3" t="s">
        <v>17</v>
      </c>
      <c r="G82" s="3" t="s">
        <v>14</v>
      </c>
      <c r="H82" s="3">
        <f t="shared" si="1"/>
        <v>57.722932778108266</v>
      </c>
      <c r="I82" s="3">
        <v>6.2300000000000001E-2</v>
      </c>
      <c r="J82" s="3">
        <v>8.2000000000000007E-3</v>
      </c>
      <c r="K82" s="3">
        <v>3.8397199999999998E-14</v>
      </c>
      <c r="L82" s="3">
        <v>1.98026E-2</v>
      </c>
      <c r="M82" s="3">
        <v>5.5E-2</v>
      </c>
      <c r="N82" s="3">
        <v>0.708202</v>
      </c>
    </row>
    <row r="83" spans="3:14">
      <c r="C83" s="3" t="s">
        <v>115</v>
      </c>
      <c r="D83" s="3">
        <v>12</v>
      </c>
      <c r="E83" s="3">
        <v>490089</v>
      </c>
      <c r="F83" s="3" t="s">
        <v>19</v>
      </c>
      <c r="G83" s="3" t="s">
        <v>15</v>
      </c>
      <c r="H83" s="3">
        <f t="shared" si="1"/>
        <v>53.402366863905328</v>
      </c>
      <c r="I83" s="3">
        <v>-4.7500000000000001E-2</v>
      </c>
      <c r="J83" s="3">
        <v>6.4999999999999997E-3</v>
      </c>
      <c r="K83" s="3">
        <v>3.89493E-13</v>
      </c>
      <c r="L83" s="3">
        <v>2.4692599999999999E-2</v>
      </c>
      <c r="M83" s="3">
        <v>3.9E-2</v>
      </c>
      <c r="N83" s="3">
        <v>0.51604399999999995</v>
      </c>
    </row>
    <row r="84" spans="3:14">
      <c r="C84" s="3" t="s">
        <v>118</v>
      </c>
      <c r="D84" s="3">
        <v>3</v>
      </c>
      <c r="E84" s="3">
        <v>490089</v>
      </c>
      <c r="F84" s="3" t="s">
        <v>19</v>
      </c>
      <c r="G84" s="3" t="s">
        <v>15</v>
      </c>
      <c r="H84" s="3">
        <f t="shared" si="1"/>
        <v>70.77349458301839</v>
      </c>
      <c r="I84" s="3">
        <v>5.2999999999999999E-2</v>
      </c>
      <c r="J84" s="3">
        <v>6.3E-3</v>
      </c>
      <c r="K84" s="3">
        <v>3.2998900000000001E-17</v>
      </c>
      <c r="L84" s="3">
        <v>-2.9955099999999998E-3</v>
      </c>
      <c r="M84" s="3">
        <v>3.4000000000000002E-2</v>
      </c>
      <c r="N84" s="3">
        <v>0.93335500000000005</v>
      </c>
    </row>
    <row r="85" spans="3:14">
      <c r="C85" s="3" t="s">
        <v>119</v>
      </c>
      <c r="D85" s="3">
        <v>11</v>
      </c>
      <c r="E85" s="3">
        <v>490089</v>
      </c>
      <c r="F85" s="3" t="s">
        <v>14</v>
      </c>
      <c r="G85" s="3" t="s">
        <v>15</v>
      </c>
      <c r="H85" s="3">
        <f t="shared" si="1"/>
        <v>49.668934240362816</v>
      </c>
      <c r="I85" s="3">
        <v>-0.17760000000000001</v>
      </c>
      <c r="J85" s="3">
        <v>2.52E-2</v>
      </c>
      <c r="K85" s="3">
        <v>1.741E-12</v>
      </c>
      <c r="L85" s="3">
        <v>-7.0458499999999993E-2</v>
      </c>
      <c r="M85" s="3">
        <v>9.8000000000000004E-2</v>
      </c>
      <c r="N85" s="3">
        <v>0.45362200000000003</v>
      </c>
    </row>
    <row r="86" spans="3:14">
      <c r="C86" s="3" t="s">
        <v>120</v>
      </c>
      <c r="D86" s="3">
        <v>7</v>
      </c>
      <c r="E86" s="3">
        <v>490089</v>
      </c>
      <c r="F86" s="3" t="s">
        <v>19</v>
      </c>
      <c r="G86" s="3" t="s">
        <v>14</v>
      </c>
      <c r="H86" s="3">
        <f t="shared" si="1"/>
        <v>35.821118289151251</v>
      </c>
      <c r="I86" s="3">
        <v>4.0099999999999997E-2</v>
      </c>
      <c r="J86" s="3">
        <v>6.7000000000000002E-3</v>
      </c>
      <c r="K86" s="3">
        <v>2.5839899999999999E-9</v>
      </c>
      <c r="L86" s="3">
        <v>8.9597400000000008E-3</v>
      </c>
      <c r="M86" s="3">
        <v>5.8999999999999997E-2</v>
      </c>
      <c r="N86" s="3">
        <v>0.88012500000000005</v>
      </c>
    </row>
    <row r="87" spans="3:14">
      <c r="C87" s="3" t="s">
        <v>121</v>
      </c>
      <c r="D87" s="3">
        <v>5</v>
      </c>
      <c r="E87" s="3">
        <v>490089</v>
      </c>
      <c r="F87" s="3" t="s">
        <v>19</v>
      </c>
      <c r="G87" s="3" t="s">
        <v>15</v>
      </c>
      <c r="H87" s="3">
        <f t="shared" si="1"/>
        <v>82.644628099173559</v>
      </c>
      <c r="I87" s="3">
        <v>0.06</v>
      </c>
      <c r="J87" s="3">
        <v>6.6E-3</v>
      </c>
      <c r="K87" s="3">
        <v>9.5126200000000006E-20</v>
      </c>
      <c r="L87" s="3">
        <v>2.3716500000000001E-2</v>
      </c>
      <c r="M87" s="3">
        <v>3.5999999999999997E-2</v>
      </c>
      <c r="N87" s="3">
        <v>0.51025200000000004</v>
      </c>
    </row>
    <row r="88" spans="3:14">
      <c r="C88" s="3" t="s">
        <v>123</v>
      </c>
      <c r="D88" s="3">
        <v>6</v>
      </c>
      <c r="E88" s="3">
        <v>490089</v>
      </c>
      <c r="F88" s="3" t="s">
        <v>14</v>
      </c>
      <c r="G88" s="3" t="s">
        <v>17</v>
      </c>
      <c r="H88" s="3">
        <f t="shared" si="1"/>
        <v>76.429981634527095</v>
      </c>
      <c r="I88" s="3">
        <v>5.7700000000000001E-2</v>
      </c>
      <c r="J88" s="3">
        <v>6.6E-3</v>
      </c>
      <c r="K88" s="3">
        <v>2.9819500000000001E-18</v>
      </c>
      <c r="L88" s="3">
        <v>6.8592799999999995E-2</v>
      </c>
      <c r="M88" s="3">
        <v>3.9E-2</v>
      </c>
      <c r="N88" s="3">
        <v>6.8108299999999997E-2</v>
      </c>
    </row>
    <row r="89" spans="3:14">
      <c r="C89" s="3" t="s">
        <v>124</v>
      </c>
      <c r="D89" s="3">
        <v>19</v>
      </c>
      <c r="E89" s="3">
        <v>490089</v>
      </c>
      <c r="F89" s="3" t="s">
        <v>15</v>
      </c>
      <c r="G89" s="3" t="s">
        <v>19</v>
      </c>
      <c r="H89" s="3">
        <f t="shared" si="1"/>
        <v>64.522802457466909</v>
      </c>
      <c r="I89" s="3">
        <v>-7.3899999999999993E-2</v>
      </c>
      <c r="J89" s="3">
        <v>9.1999999999999998E-3</v>
      </c>
      <c r="K89" s="3">
        <v>1.0240000000000001E-15</v>
      </c>
      <c r="L89" s="3">
        <v>8.6177699999999996E-2</v>
      </c>
      <c r="M89" s="3">
        <v>4.8000000000000001E-2</v>
      </c>
      <c r="N89" s="3">
        <v>6.6046499999999994E-2</v>
      </c>
    </row>
    <row r="90" spans="3:14">
      <c r="C90" s="3" t="s">
        <v>125</v>
      </c>
      <c r="D90" s="3">
        <v>12</v>
      </c>
      <c r="E90" s="3">
        <v>490089</v>
      </c>
      <c r="F90" s="3" t="s">
        <v>14</v>
      </c>
      <c r="G90" s="3" t="s">
        <v>19</v>
      </c>
      <c r="H90" s="3">
        <f t="shared" si="1"/>
        <v>31.841836734693874</v>
      </c>
      <c r="I90" s="3">
        <v>3.95E-2</v>
      </c>
      <c r="J90" s="3">
        <v>7.0000000000000001E-3</v>
      </c>
      <c r="K90" s="3">
        <v>2.0529999999999999E-8</v>
      </c>
      <c r="L90" s="3">
        <v>1.98026E-2</v>
      </c>
      <c r="M90" s="3">
        <v>3.3000000000000002E-2</v>
      </c>
      <c r="N90" s="3">
        <v>0.54085000000000005</v>
      </c>
    </row>
    <row r="91" spans="3:14">
      <c r="C91" s="3" t="s">
        <v>126</v>
      </c>
      <c r="D91" s="3">
        <v>16</v>
      </c>
      <c r="E91" s="3">
        <v>490089</v>
      </c>
      <c r="F91" s="3" t="s">
        <v>15</v>
      </c>
      <c r="G91" s="3" t="s">
        <v>19</v>
      </c>
      <c r="H91" s="3">
        <f t="shared" si="1"/>
        <v>29.961218836565095</v>
      </c>
      <c r="I91" s="3">
        <v>8.3199999999999996E-2</v>
      </c>
      <c r="J91" s="3">
        <v>1.52E-2</v>
      </c>
      <c r="K91" s="3">
        <v>4.7639799999999998E-8</v>
      </c>
      <c r="L91" s="3">
        <v>2.7615199999999999E-2</v>
      </c>
      <c r="M91" s="3">
        <v>0.104</v>
      </c>
      <c r="N91" s="3">
        <v>0.78148700000000004</v>
      </c>
    </row>
    <row r="92" spans="3:14">
      <c r="C92" s="3" t="s">
        <v>127</v>
      </c>
      <c r="D92" s="3">
        <v>7</v>
      </c>
      <c r="E92" s="3">
        <v>490089</v>
      </c>
      <c r="F92" s="3" t="s">
        <v>19</v>
      </c>
      <c r="G92" s="3" t="s">
        <v>15</v>
      </c>
      <c r="H92" s="3">
        <f t="shared" si="1"/>
        <v>55.445207100591723</v>
      </c>
      <c r="I92" s="3">
        <v>-4.8399999999999999E-2</v>
      </c>
      <c r="J92" s="3">
        <v>6.4999999999999997E-3</v>
      </c>
      <c r="K92" s="3">
        <v>1.3118999999999999E-13</v>
      </c>
      <c r="L92" s="3">
        <v>3.9920199999999998E-3</v>
      </c>
      <c r="M92" s="3">
        <v>0.03</v>
      </c>
      <c r="N92" s="3">
        <v>0.90354999999999996</v>
      </c>
    </row>
    <row r="93" spans="3:14">
      <c r="C93" s="3" t="s">
        <v>128</v>
      </c>
      <c r="D93" s="3">
        <v>2</v>
      </c>
      <c r="E93" s="3">
        <v>490089</v>
      </c>
      <c r="F93" s="3" t="s">
        <v>17</v>
      </c>
      <c r="G93" s="3" t="s">
        <v>14</v>
      </c>
      <c r="H93" s="3">
        <f t="shared" si="1"/>
        <v>57.160246347059534</v>
      </c>
      <c r="I93" s="3">
        <v>6.88E-2</v>
      </c>
      <c r="J93" s="3">
        <v>9.1000000000000004E-3</v>
      </c>
      <c r="K93" s="3">
        <v>5.2215600000000001E-14</v>
      </c>
      <c r="L93" s="3">
        <v>-2.0782499999999999E-2</v>
      </c>
      <c r="M93" s="3">
        <v>3.9E-2</v>
      </c>
      <c r="N93" s="3">
        <v>0.58497600000000005</v>
      </c>
    </row>
    <row r="94" spans="3:14">
      <c r="C94" s="3" t="s">
        <v>129</v>
      </c>
      <c r="D94" s="3">
        <v>14</v>
      </c>
      <c r="E94" s="3">
        <v>490089</v>
      </c>
      <c r="F94" s="3" t="s">
        <v>17</v>
      </c>
      <c r="G94" s="3" t="s">
        <v>14</v>
      </c>
      <c r="H94" s="3">
        <f t="shared" si="1"/>
        <v>37.082646469146802</v>
      </c>
      <c r="I94" s="3">
        <v>-4.0800000000000003E-2</v>
      </c>
      <c r="J94" s="3">
        <v>6.7000000000000002E-3</v>
      </c>
      <c r="K94" s="3">
        <v>1.0850000000000001E-9</v>
      </c>
      <c r="L94" s="3">
        <v>-2.66419E-2</v>
      </c>
      <c r="M94" s="3">
        <v>3.5000000000000003E-2</v>
      </c>
      <c r="N94" s="3">
        <v>0.44152400000000003</v>
      </c>
    </row>
    <row r="95" spans="3:14">
      <c r="C95" s="3" t="s">
        <v>130</v>
      </c>
      <c r="D95" s="3">
        <v>11</v>
      </c>
      <c r="E95" s="3">
        <v>490089</v>
      </c>
      <c r="F95" s="3" t="s">
        <v>15</v>
      </c>
      <c r="G95" s="3" t="s">
        <v>19</v>
      </c>
      <c r="H95" s="3">
        <f t="shared" si="1"/>
        <v>79.864765261977226</v>
      </c>
      <c r="I95" s="3">
        <v>-7.0599999999999996E-2</v>
      </c>
      <c r="J95" s="3">
        <v>7.9000000000000008E-3</v>
      </c>
      <c r="K95" s="3">
        <v>2.7599400000000001E-19</v>
      </c>
      <c r="L95" s="3">
        <v>-6.2035399999999997E-2</v>
      </c>
      <c r="M95" s="3">
        <v>3.5000000000000003E-2</v>
      </c>
      <c r="N95" s="3">
        <v>6.8645200000000003E-2</v>
      </c>
    </row>
    <row r="96" spans="3:14">
      <c r="C96" s="3" t="s">
        <v>131</v>
      </c>
      <c r="D96" s="3">
        <v>11</v>
      </c>
      <c r="E96" s="3">
        <v>490089</v>
      </c>
      <c r="F96" s="3" t="s">
        <v>19</v>
      </c>
      <c r="G96" s="3" t="s">
        <v>15</v>
      </c>
      <c r="H96" s="3">
        <f t="shared" si="1"/>
        <v>94.758056640625</v>
      </c>
      <c r="I96" s="3">
        <v>-6.2300000000000001E-2</v>
      </c>
      <c r="J96" s="3">
        <v>6.4000000000000003E-3</v>
      </c>
      <c r="K96" s="3">
        <v>2.4082399999999999E-22</v>
      </c>
      <c r="L96" s="3">
        <v>-2.0782499999999999E-2</v>
      </c>
      <c r="M96" s="3">
        <v>3.1E-2</v>
      </c>
      <c r="N96" s="3">
        <v>0.49636799999999998</v>
      </c>
    </row>
    <row r="97" spans="3:14">
      <c r="C97" s="3" t="s">
        <v>132</v>
      </c>
      <c r="D97" s="3">
        <v>6</v>
      </c>
      <c r="E97" s="3">
        <v>490089</v>
      </c>
      <c r="F97" s="3" t="s">
        <v>17</v>
      </c>
      <c r="G97" s="3" t="s">
        <v>15</v>
      </c>
      <c r="H97" s="3">
        <f t="shared" si="1"/>
        <v>31.360000000000003</v>
      </c>
      <c r="I97" s="3">
        <v>-3.6400000000000002E-2</v>
      </c>
      <c r="J97" s="3">
        <v>6.4999999999999997E-3</v>
      </c>
      <c r="K97" s="3">
        <v>2.3879799999999999E-8</v>
      </c>
      <c r="L97" s="3">
        <v>4.3059500000000001E-2</v>
      </c>
      <c r="M97" s="3">
        <v>0.03</v>
      </c>
      <c r="N97" s="3">
        <v>0.14796899999999999</v>
      </c>
    </row>
    <row r="98" spans="3:14">
      <c r="C98" s="3" t="s">
        <v>133</v>
      </c>
      <c r="D98" s="3">
        <v>9</v>
      </c>
      <c r="E98" s="3">
        <v>490089</v>
      </c>
      <c r="F98" s="3" t="s">
        <v>19</v>
      </c>
      <c r="G98" s="3" t="s">
        <v>15</v>
      </c>
      <c r="H98" s="3">
        <f t="shared" si="1"/>
        <v>47.912353515624993</v>
      </c>
      <c r="I98" s="3">
        <v>4.4299999999999999E-2</v>
      </c>
      <c r="J98" s="3">
        <v>6.4000000000000003E-3</v>
      </c>
      <c r="K98" s="3">
        <v>4.1879399999999996E-12</v>
      </c>
      <c r="L98" s="3">
        <v>-6.2974799999999997E-2</v>
      </c>
      <c r="M98" s="3">
        <v>3.1E-2</v>
      </c>
      <c r="N98" s="3">
        <v>3.9641500000000003E-2</v>
      </c>
    </row>
    <row r="99" spans="3:14">
      <c r="C99" s="3" t="s">
        <v>134</v>
      </c>
      <c r="D99" s="3">
        <v>16</v>
      </c>
      <c r="E99" s="3">
        <v>490089</v>
      </c>
      <c r="F99" s="3" t="s">
        <v>14</v>
      </c>
      <c r="G99" s="3" t="s">
        <v>17</v>
      </c>
      <c r="H99" s="3">
        <f t="shared" si="1"/>
        <v>285.56101659315271</v>
      </c>
      <c r="I99" s="3">
        <v>0.1166</v>
      </c>
      <c r="J99" s="3">
        <v>6.8999999999999999E-3</v>
      </c>
      <c r="K99" s="3">
        <v>2.22895E-64</v>
      </c>
      <c r="L99" s="3">
        <v>3.3434800000000001E-2</v>
      </c>
      <c r="M99" s="3">
        <v>0.03</v>
      </c>
      <c r="N99" s="3">
        <v>0.25004900000000002</v>
      </c>
    </row>
    <row r="100" spans="3:14">
      <c r="C100" s="3" t="s">
        <v>135</v>
      </c>
      <c r="D100" s="3">
        <v>4</v>
      </c>
      <c r="E100" s="3">
        <v>490089</v>
      </c>
      <c r="F100" s="3" t="s">
        <v>15</v>
      </c>
      <c r="G100" s="3" t="s">
        <v>19</v>
      </c>
      <c r="H100" s="3">
        <f t="shared" si="1"/>
        <v>32.893598615916957</v>
      </c>
      <c r="I100" s="3">
        <v>-3.9E-2</v>
      </c>
      <c r="J100" s="3">
        <v>6.7999999999999996E-3</v>
      </c>
      <c r="K100" s="3">
        <v>1.109E-8</v>
      </c>
      <c r="L100" s="3">
        <v>6.8592799999999995E-2</v>
      </c>
      <c r="M100" s="3">
        <v>3.3000000000000002E-2</v>
      </c>
      <c r="N100" s="3">
        <v>3.2748399999999997E-2</v>
      </c>
    </row>
    <row r="101" spans="3:14">
      <c r="C101" s="3" t="s">
        <v>136</v>
      </c>
      <c r="D101" s="3">
        <v>12</v>
      </c>
      <c r="E101" s="3">
        <v>490089</v>
      </c>
      <c r="F101" s="3" t="s">
        <v>15</v>
      </c>
      <c r="G101" s="3" t="s">
        <v>14</v>
      </c>
      <c r="H101" s="3">
        <f t="shared" si="1"/>
        <v>46.035495432998047</v>
      </c>
      <c r="I101" s="3">
        <v>-6.3100000000000003E-2</v>
      </c>
      <c r="J101" s="3">
        <v>9.2999999999999992E-3</v>
      </c>
      <c r="K101" s="3">
        <v>1.40896E-11</v>
      </c>
      <c r="L101" s="3">
        <v>-1.98026E-2</v>
      </c>
      <c r="M101" s="3">
        <v>3.7999999999999999E-2</v>
      </c>
      <c r="N101" s="3">
        <v>0.600499</v>
      </c>
    </row>
    <row r="102" spans="3:14">
      <c r="C102" s="3" t="s">
        <v>137</v>
      </c>
      <c r="D102" s="3">
        <v>13</v>
      </c>
      <c r="E102" s="3">
        <v>490089</v>
      </c>
      <c r="F102" s="3" t="s">
        <v>17</v>
      </c>
      <c r="G102" s="3" t="s">
        <v>14</v>
      </c>
      <c r="H102" s="3">
        <f t="shared" si="1"/>
        <v>77.672261804129917</v>
      </c>
      <c r="I102" s="3">
        <v>-8.0199999999999994E-2</v>
      </c>
      <c r="J102" s="3">
        <v>9.1000000000000004E-3</v>
      </c>
      <c r="K102" s="3">
        <v>1.72108E-18</v>
      </c>
      <c r="L102" s="3">
        <v>2.17615E-2</v>
      </c>
      <c r="M102" s="3">
        <v>4.2000000000000003E-2</v>
      </c>
      <c r="N102" s="3">
        <v>0.59590600000000005</v>
      </c>
    </row>
    <row r="103" spans="3:14">
      <c r="C103" s="3" t="s">
        <v>138</v>
      </c>
      <c r="D103" s="3">
        <v>11</v>
      </c>
      <c r="E103" s="3">
        <v>490089</v>
      </c>
      <c r="F103" s="3" t="s">
        <v>17</v>
      </c>
      <c r="G103" s="3" t="s">
        <v>15</v>
      </c>
      <c r="H103" s="3">
        <f t="shared" si="1"/>
        <v>35.210261678200688</v>
      </c>
      <c r="I103" s="3">
        <v>-8.0699999999999994E-2</v>
      </c>
      <c r="J103" s="3">
        <v>1.3599999999999999E-2</v>
      </c>
      <c r="K103" s="3">
        <v>2.6059699999999998E-9</v>
      </c>
      <c r="L103" s="3">
        <v>1.68571E-2</v>
      </c>
      <c r="M103" s="3">
        <v>0.13600000000000001</v>
      </c>
      <c r="N103" s="3">
        <v>0.89583000000000002</v>
      </c>
    </row>
    <row r="104" spans="3:14">
      <c r="C104" s="3" t="s">
        <v>140</v>
      </c>
      <c r="D104" s="3">
        <v>3</v>
      </c>
      <c r="E104" s="3">
        <v>490089</v>
      </c>
      <c r="F104" s="3" t="s">
        <v>19</v>
      </c>
      <c r="G104" s="3" t="s">
        <v>15</v>
      </c>
      <c r="H104" s="3">
        <f t="shared" si="1"/>
        <v>35.033601168736304</v>
      </c>
      <c r="I104" s="3">
        <v>8.7599999999999997E-2</v>
      </c>
      <c r="J104" s="3">
        <v>1.4800000000000001E-2</v>
      </c>
      <c r="K104" s="3">
        <v>2.9480199999999999E-9</v>
      </c>
      <c r="L104" s="3">
        <v>-8.9840699999999996E-2</v>
      </c>
      <c r="M104" s="3">
        <v>6.2E-2</v>
      </c>
      <c r="N104" s="3">
        <v>0.13545199999999999</v>
      </c>
    </row>
    <row r="105" spans="3:14">
      <c r="C105" s="3" t="s">
        <v>141</v>
      </c>
      <c r="D105" s="3">
        <v>4</v>
      </c>
      <c r="E105" s="3">
        <v>490089</v>
      </c>
      <c r="F105" s="3" t="s">
        <v>15</v>
      </c>
      <c r="G105" s="3" t="s">
        <v>19</v>
      </c>
      <c r="H105" s="3">
        <f t="shared" si="1"/>
        <v>31.598025711662078</v>
      </c>
      <c r="I105" s="3">
        <v>3.7100000000000001E-2</v>
      </c>
      <c r="J105" s="3">
        <v>6.6E-3</v>
      </c>
      <c r="K105" s="3">
        <v>1.9519999999999999E-8</v>
      </c>
      <c r="L105" s="3">
        <v>4.9875400000000004E-3</v>
      </c>
      <c r="M105" s="3">
        <v>3.6999999999999998E-2</v>
      </c>
      <c r="N105" s="3">
        <v>0.89857299999999996</v>
      </c>
    </row>
    <row r="106" spans="3:14">
      <c r="C106" s="3" t="s">
        <v>142</v>
      </c>
      <c r="D106" s="3">
        <v>6</v>
      </c>
      <c r="E106" s="3">
        <v>490089</v>
      </c>
      <c r="F106" s="3" t="s">
        <v>19</v>
      </c>
      <c r="G106" s="3" t="s">
        <v>14</v>
      </c>
      <c r="H106" s="3">
        <f t="shared" si="1"/>
        <v>47.475461035098149</v>
      </c>
      <c r="I106" s="3">
        <v>5.6500000000000002E-2</v>
      </c>
      <c r="J106" s="3">
        <v>8.2000000000000007E-3</v>
      </c>
      <c r="K106" s="3">
        <v>4.6036299999999998E-12</v>
      </c>
      <c r="L106" s="3">
        <v>-3.7295799999999997E-2</v>
      </c>
      <c r="M106" s="3">
        <v>4.8000000000000001E-2</v>
      </c>
      <c r="N106" s="3">
        <v>0.42533399999999999</v>
      </c>
    </row>
    <row r="107" spans="3:14">
      <c r="C107" s="3" t="s">
        <v>144</v>
      </c>
      <c r="D107" s="3">
        <v>1</v>
      </c>
      <c r="E107" s="3">
        <v>490089</v>
      </c>
      <c r="F107" s="3" t="s">
        <v>15</v>
      </c>
      <c r="G107" s="3" t="s">
        <v>19</v>
      </c>
      <c r="H107" s="3">
        <f t="shared" si="1"/>
        <v>42.858844444444443</v>
      </c>
      <c r="I107" s="3">
        <v>4.9099999999999998E-2</v>
      </c>
      <c r="J107" s="3">
        <v>7.4999999999999997E-3</v>
      </c>
      <c r="K107" s="3">
        <v>5.6623900000000003E-11</v>
      </c>
      <c r="L107" s="3">
        <v>1.48886E-2</v>
      </c>
      <c r="M107" s="3">
        <v>3.9E-2</v>
      </c>
      <c r="N107" s="3">
        <v>0.68774599999999997</v>
      </c>
    </row>
    <row r="108" spans="3:14">
      <c r="C108" s="3" t="s">
        <v>145</v>
      </c>
      <c r="D108" s="3">
        <v>3</v>
      </c>
      <c r="E108" s="3">
        <v>490089</v>
      </c>
      <c r="F108" s="3" t="s">
        <v>19</v>
      </c>
      <c r="G108" s="3" t="s">
        <v>17</v>
      </c>
      <c r="H108" s="3">
        <f t="shared" si="1"/>
        <v>37.447092893740255</v>
      </c>
      <c r="I108" s="3">
        <v>4.1000000000000002E-2</v>
      </c>
      <c r="J108" s="3">
        <v>6.7000000000000002E-3</v>
      </c>
      <c r="K108" s="3">
        <v>9.5091100000000009E-10</v>
      </c>
      <c r="L108" s="3">
        <v>-3.82587E-2</v>
      </c>
      <c r="M108" s="3">
        <v>3.5999999999999997E-2</v>
      </c>
      <c r="N108" s="3">
        <v>0.28183000000000002</v>
      </c>
    </row>
    <row r="109" spans="3:14">
      <c r="C109" s="3" t="s">
        <v>146</v>
      </c>
      <c r="D109" s="3">
        <v>5</v>
      </c>
      <c r="E109" s="3">
        <v>490089</v>
      </c>
      <c r="F109" s="3" t="s">
        <v>14</v>
      </c>
      <c r="G109" s="3" t="s">
        <v>17</v>
      </c>
      <c r="H109" s="3">
        <f t="shared" si="1"/>
        <v>45.406863905325444</v>
      </c>
      <c r="I109" s="3">
        <v>-4.3799999999999999E-2</v>
      </c>
      <c r="J109" s="3">
        <v>6.4999999999999997E-3</v>
      </c>
      <c r="K109" s="3">
        <v>1.5649500000000001E-11</v>
      </c>
      <c r="L109" s="3">
        <v>7.9681700000000001E-3</v>
      </c>
      <c r="M109" s="3">
        <v>3.4000000000000002E-2</v>
      </c>
      <c r="N109" s="3">
        <v>0.80215599999999998</v>
      </c>
    </row>
    <row r="110" spans="3:14">
      <c r="C110" s="3" t="s">
        <v>147</v>
      </c>
      <c r="D110" s="3">
        <v>15</v>
      </c>
      <c r="E110" s="3">
        <v>490089</v>
      </c>
      <c r="F110" s="3" t="s">
        <v>19</v>
      </c>
      <c r="G110" s="3" t="s">
        <v>15</v>
      </c>
      <c r="H110" s="3">
        <f t="shared" si="1"/>
        <v>75.456449097794604</v>
      </c>
      <c r="I110" s="3">
        <v>5.8200000000000002E-2</v>
      </c>
      <c r="J110" s="3">
        <v>6.7000000000000002E-3</v>
      </c>
      <c r="K110" s="3">
        <v>5.76235E-18</v>
      </c>
      <c r="L110" s="3">
        <v>-1.7839899999999999E-2</v>
      </c>
      <c r="M110" s="3">
        <v>3.5999999999999997E-2</v>
      </c>
      <c r="N110" s="3">
        <v>0.61059300000000005</v>
      </c>
    </row>
    <row r="111" spans="3:14">
      <c r="C111" s="3" t="s">
        <v>148</v>
      </c>
      <c r="D111" s="3">
        <v>4</v>
      </c>
      <c r="E111" s="3">
        <v>490089</v>
      </c>
      <c r="F111" s="3" t="s">
        <v>14</v>
      </c>
      <c r="G111" s="3" t="s">
        <v>17</v>
      </c>
      <c r="H111" s="3">
        <f t="shared" si="1"/>
        <v>30.752066115702483</v>
      </c>
      <c r="I111" s="3">
        <v>3.6600000000000001E-2</v>
      </c>
      <c r="J111" s="3">
        <v>6.6E-3</v>
      </c>
      <c r="K111" s="3">
        <v>3.5879799999999997E-8</v>
      </c>
      <c r="L111" s="3">
        <v>9.9949999999999995E-4</v>
      </c>
      <c r="M111" s="3">
        <v>3.4000000000000002E-2</v>
      </c>
      <c r="N111" s="3">
        <v>0.96945800000000004</v>
      </c>
    </row>
    <row r="112" spans="3:14">
      <c r="C112" s="3" t="s">
        <v>149</v>
      </c>
      <c r="D112" s="3">
        <v>18</v>
      </c>
      <c r="E112" s="3">
        <v>490089</v>
      </c>
      <c r="F112" s="3" t="s">
        <v>15</v>
      </c>
      <c r="G112" s="3" t="s">
        <v>19</v>
      </c>
      <c r="H112" s="3">
        <f t="shared" si="1"/>
        <v>106.68715373961219</v>
      </c>
      <c r="I112" s="3">
        <v>7.85E-2</v>
      </c>
      <c r="J112" s="3">
        <v>7.6E-3</v>
      </c>
      <c r="K112" s="3">
        <v>4.87753E-25</v>
      </c>
      <c r="L112" s="3">
        <v>6.2974799999999997E-2</v>
      </c>
      <c r="M112" s="3">
        <v>3.5000000000000003E-2</v>
      </c>
      <c r="N112" s="3">
        <v>6.6087599999999996E-2</v>
      </c>
    </row>
    <row r="113" spans="3:14">
      <c r="C113" s="3" t="s">
        <v>151</v>
      </c>
      <c r="D113" s="3">
        <v>4</v>
      </c>
      <c r="E113" s="3">
        <v>490089</v>
      </c>
      <c r="F113" s="3" t="s">
        <v>19</v>
      </c>
      <c r="G113" s="3" t="s">
        <v>15</v>
      </c>
      <c r="H113" s="3">
        <f t="shared" si="1"/>
        <v>48.593081346026956</v>
      </c>
      <c r="I113" s="3">
        <v>-7.1800000000000003E-2</v>
      </c>
      <c r="J113" s="3">
        <v>1.03E-2</v>
      </c>
      <c r="K113" s="3">
        <v>3.8432600000000003E-12</v>
      </c>
      <c r="L113" s="3">
        <v>-2.0782499999999999E-2</v>
      </c>
      <c r="M113" s="3">
        <v>8.3000000000000004E-2</v>
      </c>
      <c r="N113" s="3">
        <v>0.79409200000000002</v>
      </c>
    </row>
    <row r="114" spans="3:14">
      <c r="C114" s="3" t="s">
        <v>152</v>
      </c>
      <c r="D114" s="3">
        <v>5</v>
      </c>
      <c r="E114" s="3">
        <v>490089</v>
      </c>
      <c r="F114" s="3" t="s">
        <v>17</v>
      </c>
      <c r="G114" s="3" t="s">
        <v>14</v>
      </c>
      <c r="H114" s="3">
        <f t="shared" si="1"/>
        <v>35.350779773156894</v>
      </c>
      <c r="I114" s="3">
        <v>-5.4699999999999999E-2</v>
      </c>
      <c r="J114" s="3">
        <v>9.1999999999999998E-3</v>
      </c>
      <c r="K114" s="3">
        <v>2.4609900000000002E-9</v>
      </c>
      <c r="L114" s="3">
        <v>-9.9949999999999995E-4</v>
      </c>
      <c r="M114" s="3">
        <v>3.7999999999999999E-2</v>
      </c>
      <c r="N114" s="3">
        <v>0.98330300000000004</v>
      </c>
    </row>
    <row r="115" spans="3:14">
      <c r="C115" s="3" t="s">
        <v>153</v>
      </c>
      <c r="D115" s="3">
        <v>5</v>
      </c>
      <c r="E115" s="3">
        <v>490089</v>
      </c>
      <c r="F115" s="3" t="s">
        <v>14</v>
      </c>
      <c r="G115" s="3" t="s">
        <v>15</v>
      </c>
      <c r="H115" s="3">
        <f t="shared" si="1"/>
        <v>34.002529937594879</v>
      </c>
      <c r="I115" s="3">
        <v>-4.4900000000000002E-2</v>
      </c>
      <c r="J115" s="3">
        <v>7.7000000000000002E-3</v>
      </c>
      <c r="K115" s="3">
        <v>5.1779800000000004E-9</v>
      </c>
      <c r="L115" s="3">
        <v>5.4488200000000001E-2</v>
      </c>
      <c r="M115" s="3">
        <v>5.8000000000000003E-2</v>
      </c>
      <c r="N115" s="3">
        <v>0.33079399999999998</v>
      </c>
    </row>
    <row r="116" spans="3:14">
      <c r="C116" s="3" t="s">
        <v>154</v>
      </c>
      <c r="D116" s="3">
        <v>6</v>
      </c>
      <c r="E116" s="3">
        <v>490089</v>
      </c>
      <c r="F116" s="3" t="s">
        <v>14</v>
      </c>
      <c r="G116" s="3" t="s">
        <v>17</v>
      </c>
      <c r="H116" s="3">
        <f t="shared" si="1"/>
        <v>31.704001298595891</v>
      </c>
      <c r="I116" s="3">
        <v>6.25E-2</v>
      </c>
      <c r="J116" s="3">
        <v>1.11E-2</v>
      </c>
      <c r="K116" s="3">
        <v>1.679E-8</v>
      </c>
      <c r="L116" s="3">
        <v>-9.9845299999999998E-2</v>
      </c>
      <c r="M116" s="3">
        <v>0.08</v>
      </c>
      <c r="N116" s="3">
        <v>0.19225800000000001</v>
      </c>
    </row>
    <row r="117" spans="3:14">
      <c r="C117" s="3" t="s">
        <v>155</v>
      </c>
      <c r="D117" s="3">
        <v>8</v>
      </c>
      <c r="E117" s="3">
        <v>490089</v>
      </c>
      <c r="F117" s="3" t="s">
        <v>17</v>
      </c>
      <c r="G117" s="3" t="s">
        <v>14</v>
      </c>
      <c r="H117" s="3">
        <f t="shared" si="1"/>
        <v>31.23738037155189</v>
      </c>
      <c r="I117" s="3">
        <v>-4.0800000000000003E-2</v>
      </c>
      <c r="J117" s="3">
        <v>7.3000000000000001E-3</v>
      </c>
      <c r="K117" s="3">
        <v>2.8150099999999999E-8</v>
      </c>
      <c r="L117" s="3">
        <v>2.17615E-2</v>
      </c>
      <c r="M117" s="3">
        <v>3.5000000000000003E-2</v>
      </c>
      <c r="N117" s="3">
        <v>0.51742100000000002</v>
      </c>
    </row>
    <row r="118" spans="3:14">
      <c r="C118" s="3" t="s">
        <v>156</v>
      </c>
      <c r="D118" s="3">
        <v>9</v>
      </c>
      <c r="E118" s="3">
        <v>490089</v>
      </c>
      <c r="F118" s="3" t="s">
        <v>17</v>
      </c>
      <c r="G118" s="3" t="s">
        <v>19</v>
      </c>
      <c r="H118" s="3">
        <f t="shared" si="1"/>
        <v>39.083198105346256</v>
      </c>
      <c r="I118" s="3">
        <v>-9.4399999999999998E-2</v>
      </c>
      <c r="J118" s="3">
        <v>1.5100000000000001E-2</v>
      </c>
      <c r="K118" s="3">
        <v>4.0879900000000002E-10</v>
      </c>
      <c r="L118" s="3">
        <v>-3.7295799999999997E-2</v>
      </c>
      <c r="M118" s="3">
        <v>8.4000000000000005E-2</v>
      </c>
      <c r="N118" s="3">
        <v>0.64487899999999998</v>
      </c>
    </row>
    <row r="119" spans="3:14">
      <c r="C119" s="3" t="s">
        <v>157</v>
      </c>
      <c r="D119" s="3">
        <v>12</v>
      </c>
      <c r="E119" s="3">
        <v>490089</v>
      </c>
      <c r="F119" s="3" t="s">
        <v>17</v>
      </c>
      <c r="G119" s="3" t="s">
        <v>14</v>
      </c>
      <c r="H119" s="3">
        <f t="shared" si="1"/>
        <v>63.595577631789773</v>
      </c>
      <c r="I119" s="3">
        <v>6.3E-2</v>
      </c>
      <c r="J119" s="3">
        <v>7.9000000000000008E-3</v>
      </c>
      <c r="K119" s="3">
        <v>1.77705E-15</v>
      </c>
      <c r="L119" s="3">
        <v>-4.0181799999999997E-2</v>
      </c>
      <c r="M119" s="3">
        <v>4.2999999999999997E-2</v>
      </c>
      <c r="N119" s="3">
        <v>0.34247699999999998</v>
      </c>
    </row>
    <row r="120" spans="3:14">
      <c r="C120" s="3" t="s">
        <v>158</v>
      </c>
      <c r="D120" s="3">
        <v>12</v>
      </c>
      <c r="E120" s="3">
        <v>490089</v>
      </c>
      <c r="F120" s="3" t="s">
        <v>17</v>
      </c>
      <c r="G120" s="3" t="s">
        <v>14</v>
      </c>
      <c r="H120" s="3">
        <f t="shared" si="1"/>
        <v>35.637281910009179</v>
      </c>
      <c r="I120" s="3">
        <v>3.9399999999999998E-2</v>
      </c>
      <c r="J120" s="3">
        <v>6.6E-3</v>
      </c>
      <c r="K120" s="3">
        <v>2.6300299999999999E-9</v>
      </c>
      <c r="L120" s="3">
        <v>1.68571E-2</v>
      </c>
      <c r="M120" s="3">
        <v>3.5999999999999997E-2</v>
      </c>
      <c r="N120" s="3">
        <v>0.62331400000000003</v>
      </c>
    </row>
    <row r="121" spans="3:14">
      <c r="C121" s="3" t="s">
        <v>159</v>
      </c>
      <c r="D121" s="3">
        <v>17</v>
      </c>
      <c r="E121" s="3">
        <v>490089</v>
      </c>
      <c r="F121" s="3" t="s">
        <v>17</v>
      </c>
      <c r="G121" s="3" t="s">
        <v>14</v>
      </c>
      <c r="H121" s="3">
        <f t="shared" si="1"/>
        <v>30.165443786982252</v>
      </c>
      <c r="I121" s="3">
        <v>-3.5700000000000003E-2</v>
      </c>
      <c r="J121" s="3">
        <v>6.4999999999999997E-3</v>
      </c>
      <c r="K121" s="3">
        <v>3.7530099999999998E-8</v>
      </c>
      <c r="L121" s="3">
        <v>8.8926199999999997E-2</v>
      </c>
      <c r="M121" s="3">
        <v>3.6999999999999998E-2</v>
      </c>
      <c r="N121" s="3">
        <v>1.43771E-2</v>
      </c>
    </row>
    <row r="122" spans="3:14">
      <c r="C122" s="3" t="s">
        <v>160</v>
      </c>
      <c r="D122" s="3">
        <v>2</v>
      </c>
      <c r="E122" s="3">
        <v>490089</v>
      </c>
      <c r="F122" s="3" t="s">
        <v>15</v>
      </c>
      <c r="G122" s="3" t="s">
        <v>14</v>
      </c>
      <c r="H122" s="3">
        <f t="shared" si="1"/>
        <v>37.559387755102037</v>
      </c>
      <c r="I122" s="3">
        <v>-4.2900000000000001E-2</v>
      </c>
      <c r="J122" s="3">
        <v>7.0000000000000001E-3</v>
      </c>
      <c r="K122" s="3">
        <v>9.22805E-10</v>
      </c>
      <c r="L122" s="3">
        <v>2.17615E-2</v>
      </c>
      <c r="M122" s="3">
        <v>3.4000000000000002E-2</v>
      </c>
      <c r="N122" s="3">
        <v>0.51849599999999996</v>
      </c>
    </row>
    <row r="123" spans="3:14">
      <c r="C123" s="3" t="s">
        <v>161</v>
      </c>
      <c r="D123" s="3">
        <v>15</v>
      </c>
      <c r="E123" s="3">
        <v>490089</v>
      </c>
      <c r="F123" s="3" t="s">
        <v>14</v>
      </c>
      <c r="G123" s="3" t="s">
        <v>17</v>
      </c>
      <c r="H123" s="3">
        <f t="shared" si="1"/>
        <v>91.916351725875529</v>
      </c>
      <c r="I123" s="3">
        <v>-6.0400000000000002E-2</v>
      </c>
      <c r="J123" s="3">
        <v>6.3E-3</v>
      </c>
      <c r="K123" s="3">
        <v>8.2775199999999996E-22</v>
      </c>
      <c r="L123" s="3">
        <v>1.48886E-2</v>
      </c>
      <c r="M123" s="3">
        <v>3.2000000000000001E-2</v>
      </c>
      <c r="N123" s="3">
        <v>0.63002800000000003</v>
      </c>
    </row>
    <row r="124" spans="3:14">
      <c r="C124" s="3" t="s">
        <v>162</v>
      </c>
      <c r="D124" s="3">
        <v>19</v>
      </c>
      <c r="E124" s="3">
        <v>490089</v>
      </c>
      <c r="F124" s="3" t="s">
        <v>15</v>
      </c>
      <c r="G124" s="3" t="s">
        <v>19</v>
      </c>
      <c r="H124" s="3">
        <f t="shared" si="1"/>
        <v>56.365443786982262</v>
      </c>
      <c r="I124" s="3">
        <v>-4.8800000000000003E-2</v>
      </c>
      <c r="J124" s="3">
        <v>6.4999999999999997E-3</v>
      </c>
      <c r="K124" s="3">
        <v>5.1689199999999997E-14</v>
      </c>
      <c r="L124" s="3">
        <v>-4.9875400000000004E-3</v>
      </c>
      <c r="M124" s="3">
        <v>3.6999999999999998E-2</v>
      </c>
      <c r="N124" s="3">
        <v>0.89203100000000002</v>
      </c>
    </row>
    <row r="125" spans="3:14">
      <c r="C125" s="3" t="s">
        <v>163</v>
      </c>
      <c r="D125" s="3">
        <v>13</v>
      </c>
      <c r="E125" s="3">
        <v>490089</v>
      </c>
      <c r="F125" s="3" t="s">
        <v>17</v>
      </c>
      <c r="G125" s="3" t="s">
        <v>14</v>
      </c>
      <c r="H125" s="3">
        <f t="shared" si="1"/>
        <v>42.805002263467635</v>
      </c>
      <c r="I125" s="3">
        <v>-6.1499999999999999E-2</v>
      </c>
      <c r="J125" s="3">
        <v>9.4000000000000004E-3</v>
      </c>
      <c r="K125" s="3">
        <v>6.6206399999999999E-11</v>
      </c>
      <c r="L125" s="3">
        <v>-1.98026E-2</v>
      </c>
      <c r="M125" s="3">
        <v>4.9000000000000002E-2</v>
      </c>
      <c r="N125" s="3">
        <v>0.68486999999999998</v>
      </c>
    </row>
    <row r="126" spans="3:14">
      <c r="C126" s="3" t="s">
        <v>164</v>
      </c>
      <c r="D126" s="3">
        <v>16</v>
      </c>
      <c r="E126" s="3">
        <v>490089</v>
      </c>
      <c r="F126" s="3" t="s">
        <v>15</v>
      </c>
      <c r="G126" s="3" t="s">
        <v>14</v>
      </c>
      <c r="H126" s="3">
        <f t="shared" si="1"/>
        <v>64</v>
      </c>
      <c r="I126" s="3">
        <v>-0.1168</v>
      </c>
      <c r="J126" s="3">
        <v>1.46E-2</v>
      </c>
      <c r="K126" s="3">
        <v>1.2139499999999999E-15</v>
      </c>
      <c r="L126" s="3">
        <v>-1.7839899999999999E-2</v>
      </c>
      <c r="M126" s="3">
        <v>5.6000000000000001E-2</v>
      </c>
      <c r="N126" s="3">
        <v>0.74678699999999998</v>
      </c>
    </row>
    <row r="127" spans="3:14">
      <c r="C127" s="3" t="s">
        <v>165</v>
      </c>
      <c r="D127" s="3">
        <v>6</v>
      </c>
      <c r="E127" s="3">
        <v>490089</v>
      </c>
      <c r="F127" s="3" t="s">
        <v>19</v>
      </c>
      <c r="G127" s="3" t="s">
        <v>14</v>
      </c>
      <c r="H127" s="3">
        <f t="shared" si="1"/>
        <v>39.184348119413052</v>
      </c>
      <c r="I127" s="3">
        <v>4.82E-2</v>
      </c>
      <c r="J127" s="3">
        <v>7.7000000000000002E-3</v>
      </c>
      <c r="K127" s="3">
        <v>3.2670099999999998E-10</v>
      </c>
      <c r="L127" s="3">
        <v>7.9681700000000001E-3</v>
      </c>
      <c r="M127" s="3">
        <v>3.6999999999999998E-2</v>
      </c>
      <c r="N127" s="3">
        <v>0.83508800000000005</v>
      </c>
    </row>
    <row r="128" spans="3:14">
      <c r="C128" s="3" t="s">
        <v>166</v>
      </c>
      <c r="D128" s="3">
        <v>1</v>
      </c>
      <c r="E128" s="3">
        <v>490089</v>
      </c>
      <c r="F128" s="3" t="s">
        <v>14</v>
      </c>
      <c r="G128" s="3" t="s">
        <v>17</v>
      </c>
      <c r="H128" s="3">
        <f t="shared" si="1"/>
        <v>49.907388137356925</v>
      </c>
      <c r="I128" s="3">
        <v>-8.7599999999999997E-2</v>
      </c>
      <c r="J128" s="3">
        <v>1.24E-2</v>
      </c>
      <c r="K128" s="3">
        <v>1.9651700000000002E-12</v>
      </c>
      <c r="L128" s="3">
        <v>-0.118672</v>
      </c>
      <c r="M128" s="3">
        <v>5.1999999999999998E-2</v>
      </c>
      <c r="N128" s="3">
        <v>2.0166E-2</v>
      </c>
    </row>
    <row r="129" spans="3:14">
      <c r="C129" s="3" t="s">
        <v>167</v>
      </c>
      <c r="D129" s="3">
        <v>6</v>
      </c>
      <c r="E129" s="3">
        <v>490089</v>
      </c>
      <c r="F129" s="3" t="s">
        <v>19</v>
      </c>
      <c r="G129" s="3" t="s">
        <v>15</v>
      </c>
      <c r="H129" s="3">
        <f t="shared" si="1"/>
        <v>64.616863905325459</v>
      </c>
      <c r="I129" s="3">
        <v>-6.2700000000000006E-2</v>
      </c>
      <c r="J129" s="3">
        <v>7.7999999999999996E-3</v>
      </c>
      <c r="K129" s="3">
        <v>1.24108E-15</v>
      </c>
      <c r="L129" s="3">
        <v>3.3434800000000001E-2</v>
      </c>
      <c r="M129" s="3">
        <v>4.3999999999999997E-2</v>
      </c>
      <c r="N129" s="3">
        <v>0.43440699999999999</v>
      </c>
    </row>
    <row r="130" spans="3:14">
      <c r="C130" s="3" t="s">
        <v>168</v>
      </c>
      <c r="D130" s="3">
        <v>3</v>
      </c>
      <c r="E130" s="3">
        <v>490089</v>
      </c>
      <c r="F130" s="3" t="s">
        <v>15</v>
      </c>
      <c r="G130" s="3" t="s">
        <v>17</v>
      </c>
      <c r="H130" s="3">
        <f t="shared" si="1"/>
        <v>93.196745562130189</v>
      </c>
      <c r="I130" s="3">
        <v>-0.1004</v>
      </c>
      <c r="J130" s="3">
        <v>1.04E-2</v>
      </c>
      <c r="K130" s="3">
        <v>3.9636899999999999E-22</v>
      </c>
      <c r="L130" s="3">
        <v>1.58733E-2</v>
      </c>
      <c r="M130" s="3">
        <v>4.1000000000000002E-2</v>
      </c>
      <c r="N130" s="3">
        <v>0.69416100000000003</v>
      </c>
    </row>
    <row r="131" spans="3:14">
      <c r="C131" s="3" t="s">
        <v>169</v>
      </c>
      <c r="D131" s="3">
        <v>4</v>
      </c>
      <c r="E131" s="3">
        <v>490089</v>
      </c>
      <c r="F131" s="3" t="s">
        <v>17</v>
      </c>
      <c r="G131" s="3" t="s">
        <v>14</v>
      </c>
      <c r="H131" s="3">
        <f t="shared" si="1"/>
        <v>34.003476562499998</v>
      </c>
      <c r="I131" s="3">
        <v>9.3299999999999994E-2</v>
      </c>
      <c r="J131" s="3">
        <v>1.6E-2</v>
      </c>
      <c r="K131" s="3">
        <v>6.1280200000000001E-9</v>
      </c>
      <c r="L131" s="3">
        <v>0.19309699999999999</v>
      </c>
      <c r="M131" s="3">
        <v>8.5000000000000006E-2</v>
      </c>
      <c r="N131" s="3">
        <v>1.8545099999999998E-2</v>
      </c>
    </row>
    <row r="132" spans="3:14">
      <c r="C132" s="3" t="s">
        <v>174</v>
      </c>
      <c r="D132" s="3">
        <v>1</v>
      </c>
      <c r="E132" s="3">
        <v>490089</v>
      </c>
      <c r="F132" s="3" t="s">
        <v>19</v>
      </c>
      <c r="G132" s="3" t="s">
        <v>15</v>
      </c>
      <c r="H132" s="3">
        <f t="shared" si="1"/>
        <v>64.207960870298521</v>
      </c>
      <c r="I132" s="3">
        <v>6.1699999999999998E-2</v>
      </c>
      <c r="J132" s="3">
        <v>7.7000000000000002E-3</v>
      </c>
      <c r="K132" s="3">
        <v>1.45312E-15</v>
      </c>
      <c r="L132" s="3">
        <v>-1.0939900000000001E-2</v>
      </c>
      <c r="M132" s="3">
        <v>3.6999999999999998E-2</v>
      </c>
      <c r="N132" s="3">
        <v>0.76614300000000002</v>
      </c>
    </row>
    <row r="133" spans="3:14">
      <c r="C133" s="3" t="s">
        <v>175</v>
      </c>
      <c r="D133" s="3">
        <v>10</v>
      </c>
      <c r="E133" s="3">
        <v>490089</v>
      </c>
      <c r="F133" s="3" t="s">
        <v>14</v>
      </c>
      <c r="G133" s="3" t="s">
        <v>17</v>
      </c>
      <c r="H133" s="3">
        <f t="shared" ref="H133:H143" si="2">I133*I133/(J133*J133)</f>
        <v>50.800557477893108</v>
      </c>
      <c r="I133" s="3">
        <v>-7.2700000000000001E-2</v>
      </c>
      <c r="J133" s="3">
        <v>1.0200000000000001E-2</v>
      </c>
      <c r="K133" s="3">
        <v>1.0339500000000001E-12</v>
      </c>
      <c r="L133" s="3">
        <v>-9.9949999999999995E-4</v>
      </c>
      <c r="M133" s="3">
        <v>6.8000000000000005E-2</v>
      </c>
      <c r="N133" s="3">
        <v>0.986842</v>
      </c>
    </row>
    <row r="134" spans="3:14">
      <c r="C134" s="3" t="s">
        <v>176</v>
      </c>
      <c r="D134" s="3">
        <v>5</v>
      </c>
      <c r="E134" s="3">
        <v>490089</v>
      </c>
      <c r="F134" s="3" t="s">
        <v>17</v>
      </c>
      <c r="G134" s="3" t="s">
        <v>14</v>
      </c>
      <c r="H134" s="3">
        <f t="shared" si="2"/>
        <v>48.999999999999986</v>
      </c>
      <c r="I134" s="3">
        <v>0.13089999999999999</v>
      </c>
      <c r="J134" s="3">
        <v>1.8700000000000001E-2</v>
      </c>
      <c r="K134" s="3">
        <v>2.5929800000000001E-12</v>
      </c>
      <c r="L134" s="3">
        <v>-0.207014</v>
      </c>
      <c r="M134" s="3">
        <v>8.5000000000000006E-2</v>
      </c>
      <c r="N134" s="3">
        <v>1.1433799999999999E-2</v>
      </c>
    </row>
    <row r="135" spans="3:14">
      <c r="C135" s="3" t="s">
        <v>179</v>
      </c>
      <c r="D135" s="3">
        <v>11</v>
      </c>
      <c r="E135" s="3">
        <v>490089</v>
      </c>
      <c r="F135" s="3" t="s">
        <v>15</v>
      </c>
      <c r="G135" s="3" t="s">
        <v>17</v>
      </c>
      <c r="H135" s="3">
        <f t="shared" si="2"/>
        <v>105.6784</v>
      </c>
      <c r="I135" s="3">
        <v>-0.1028</v>
      </c>
      <c r="J135" s="3">
        <v>0.01</v>
      </c>
      <c r="K135" s="3">
        <v>5.6715299999999996E-25</v>
      </c>
      <c r="L135" s="3">
        <v>2.66419E-2</v>
      </c>
      <c r="M135" s="3">
        <v>4.8000000000000001E-2</v>
      </c>
      <c r="N135" s="3">
        <v>0.57675799999999999</v>
      </c>
    </row>
    <row r="136" spans="3:14">
      <c r="C136" s="3" t="s">
        <v>180</v>
      </c>
      <c r="D136" s="3">
        <v>7</v>
      </c>
      <c r="E136" s="3">
        <v>490089</v>
      </c>
      <c r="F136" s="3" t="s">
        <v>17</v>
      </c>
      <c r="G136" s="3" t="s">
        <v>14</v>
      </c>
      <c r="H136" s="3">
        <f t="shared" si="2"/>
        <v>48.489143367043411</v>
      </c>
      <c r="I136" s="3">
        <v>5.7099999999999998E-2</v>
      </c>
      <c r="J136" s="3">
        <v>8.2000000000000007E-3</v>
      </c>
      <c r="K136" s="3">
        <v>4.2237700000000003E-12</v>
      </c>
      <c r="L136" s="3">
        <v>-6.6723599999999994E-2</v>
      </c>
      <c r="M136" s="3">
        <v>3.9E-2</v>
      </c>
      <c r="N136" s="3">
        <v>7.9015100000000005E-2</v>
      </c>
    </row>
    <row r="137" spans="3:14">
      <c r="C137" s="3" t="s">
        <v>182</v>
      </c>
      <c r="D137" s="3">
        <v>15</v>
      </c>
      <c r="E137" s="3">
        <v>490089</v>
      </c>
      <c r="F137" s="3" t="s">
        <v>19</v>
      </c>
      <c r="G137" s="3" t="s">
        <v>14</v>
      </c>
      <c r="H137" s="3">
        <f t="shared" si="2"/>
        <v>45.166306228373699</v>
      </c>
      <c r="I137" s="3">
        <v>4.5699999999999998E-2</v>
      </c>
      <c r="J137" s="3">
        <v>6.7999999999999996E-3</v>
      </c>
      <c r="K137" s="3">
        <v>1.83612E-11</v>
      </c>
      <c r="L137" s="3">
        <v>-1.2916199999999999E-2</v>
      </c>
      <c r="M137" s="3">
        <v>4.2000000000000003E-2</v>
      </c>
      <c r="N137" s="3">
        <v>0.75097599999999998</v>
      </c>
    </row>
    <row r="138" spans="3:14">
      <c r="C138" s="3" t="s">
        <v>184</v>
      </c>
      <c r="D138" s="3">
        <v>19</v>
      </c>
      <c r="E138" s="3">
        <v>490089</v>
      </c>
      <c r="F138" s="3" t="s">
        <v>19</v>
      </c>
      <c r="G138" s="3" t="s">
        <v>15</v>
      </c>
      <c r="H138" s="3">
        <f t="shared" si="2"/>
        <v>40.351368801652889</v>
      </c>
      <c r="I138" s="3">
        <v>5.5899999999999998E-2</v>
      </c>
      <c r="J138" s="3">
        <v>8.8000000000000005E-3</v>
      </c>
      <c r="K138" s="3">
        <v>1.8930000000000001E-10</v>
      </c>
      <c r="L138" s="3">
        <v>2.3716500000000001E-2</v>
      </c>
      <c r="M138" s="3">
        <v>4.2999999999999997E-2</v>
      </c>
      <c r="N138" s="3">
        <v>0.57274700000000001</v>
      </c>
    </row>
    <row r="139" spans="3:14">
      <c r="C139" s="3" t="s">
        <v>185</v>
      </c>
      <c r="D139" s="3">
        <v>7</v>
      </c>
      <c r="E139" s="3">
        <v>490089</v>
      </c>
      <c r="F139" s="3" t="s">
        <v>17</v>
      </c>
      <c r="G139" s="3" t="s">
        <v>15</v>
      </c>
      <c r="H139" s="3">
        <f t="shared" si="2"/>
        <v>96.501730103806239</v>
      </c>
      <c r="I139" s="3">
        <v>-6.6799999999999998E-2</v>
      </c>
      <c r="J139" s="3">
        <v>6.7999999999999996E-3</v>
      </c>
      <c r="K139" s="3">
        <v>9.1812100000000005E-23</v>
      </c>
      <c r="L139" s="3">
        <v>2.17615E-2</v>
      </c>
      <c r="M139" s="3">
        <v>0.03</v>
      </c>
      <c r="N139" s="3">
        <v>0.45698299999999997</v>
      </c>
    </row>
    <row r="140" spans="3:14">
      <c r="C140" s="3" t="s">
        <v>188</v>
      </c>
      <c r="D140" s="3">
        <v>6</v>
      </c>
      <c r="E140" s="3">
        <v>490089</v>
      </c>
      <c r="F140" s="3" t="s">
        <v>17</v>
      </c>
      <c r="G140" s="3" t="s">
        <v>15</v>
      </c>
      <c r="H140" s="3">
        <f t="shared" si="2"/>
        <v>552.25</v>
      </c>
      <c r="I140" s="3">
        <v>0.15509999999999999</v>
      </c>
      <c r="J140" s="3">
        <v>6.6E-3</v>
      </c>
      <c r="K140" s="3">
        <v>2.0417400000000001E-122</v>
      </c>
      <c r="L140" s="3">
        <v>-4.9875400000000004E-3</v>
      </c>
      <c r="M140" s="3">
        <v>3.4000000000000002E-2</v>
      </c>
      <c r="N140" s="3">
        <v>0.87882899999999997</v>
      </c>
    </row>
    <row r="141" spans="3:14">
      <c r="C141" s="3" t="s">
        <v>190</v>
      </c>
      <c r="D141" s="3">
        <v>13</v>
      </c>
      <c r="E141" s="3">
        <v>490089</v>
      </c>
      <c r="F141" s="3" t="s">
        <v>17</v>
      </c>
      <c r="G141" s="3" t="s">
        <v>14</v>
      </c>
      <c r="H141" s="3">
        <f t="shared" si="2"/>
        <v>35.826296996429328</v>
      </c>
      <c r="I141" s="3">
        <v>-4.1300000000000003E-2</v>
      </c>
      <c r="J141" s="3">
        <v>6.8999999999999999E-3</v>
      </c>
      <c r="K141" s="3">
        <v>2.3070099999999999E-9</v>
      </c>
      <c r="L141" s="3">
        <v>2.0782499999999999E-2</v>
      </c>
      <c r="M141" s="3">
        <v>3.1E-2</v>
      </c>
      <c r="N141" s="3">
        <v>0.51017599999999996</v>
      </c>
    </row>
    <row r="142" spans="3:14">
      <c r="C142" s="3" t="s">
        <v>191</v>
      </c>
      <c r="D142" s="3">
        <v>6</v>
      </c>
      <c r="E142" s="3">
        <v>490089</v>
      </c>
      <c r="F142" s="3" t="s">
        <v>14</v>
      </c>
      <c r="G142" s="3" t="s">
        <v>17</v>
      </c>
      <c r="H142" s="3">
        <f t="shared" si="2"/>
        <v>39.485938641344049</v>
      </c>
      <c r="I142" s="3">
        <v>-4.65E-2</v>
      </c>
      <c r="J142" s="3">
        <v>7.4000000000000003E-3</v>
      </c>
      <c r="K142" s="3">
        <v>4.3750200000000001E-10</v>
      </c>
      <c r="L142" s="3">
        <v>7.9681700000000001E-3</v>
      </c>
      <c r="M142" s="3">
        <v>3.7999999999999999E-2</v>
      </c>
      <c r="N142" s="3">
        <v>0.81986800000000004</v>
      </c>
    </row>
    <row r="143" spans="3:14">
      <c r="C143" s="3" t="s">
        <v>193</v>
      </c>
      <c r="D143" s="3">
        <v>3</v>
      </c>
      <c r="E143" s="3">
        <v>490089</v>
      </c>
      <c r="F143" s="3" t="s">
        <v>19</v>
      </c>
      <c r="G143" s="3" t="s">
        <v>15</v>
      </c>
      <c r="H143" s="3">
        <f t="shared" si="2"/>
        <v>32.929940828402366</v>
      </c>
      <c r="I143" s="3">
        <v>3.73E-2</v>
      </c>
      <c r="J143" s="3">
        <v>6.4999999999999997E-3</v>
      </c>
      <c r="K143" s="3">
        <v>7.6260599999999992E-9</v>
      </c>
      <c r="L143" s="3">
        <v>0</v>
      </c>
      <c r="M143" s="3">
        <v>3.1E-2</v>
      </c>
      <c r="N143" s="3">
        <v>0.99555800000000005</v>
      </c>
    </row>
    <row r="184" spans="3:3">
      <c r="C184" s="11"/>
    </row>
  </sheetData>
  <mergeCells count="3">
    <mergeCell ref="A2:I2"/>
    <mergeCell ref="I3:K3"/>
    <mergeCell ref="L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4"/>
  <sheetViews>
    <sheetView workbookViewId="0">
      <selection activeCell="E31" sqref="E31"/>
    </sheetView>
  </sheetViews>
  <sheetFormatPr defaultColWidth="9" defaultRowHeight="15.75"/>
  <cols>
    <col min="1" max="2" width="12.5703125" style="3" customWidth="1"/>
    <col min="3" max="3" width="16.7109375" style="3" customWidth="1"/>
    <col min="4" max="4" width="9" style="3" customWidth="1"/>
    <col min="5" max="5" width="14.140625" style="3" customWidth="1"/>
    <col min="6" max="6" width="8.5703125" style="3" customWidth="1"/>
    <col min="7" max="7" width="9" style="3"/>
    <col min="8" max="8" width="12.7109375" style="3" customWidth="1"/>
    <col min="9" max="14" width="14.7109375" style="3" customWidth="1"/>
    <col min="15" max="25" width="9" style="1"/>
    <col min="26" max="26" width="9" style="1" customWidth="1"/>
    <col min="27" max="27" width="28.85546875" style="1" customWidth="1"/>
    <col min="28" max="28" width="23.42578125" style="1" customWidth="1"/>
    <col min="29" max="16384" width="9" style="1"/>
  </cols>
  <sheetData>
    <row r="2" spans="1:28">
      <c r="A2" s="13" t="s">
        <v>199</v>
      </c>
      <c r="B2" s="14"/>
      <c r="C2" s="14"/>
      <c r="D2" s="14"/>
      <c r="E2" s="14"/>
      <c r="F2" s="14"/>
      <c r="G2" s="14"/>
      <c r="H2" s="14"/>
      <c r="I2" s="14"/>
    </row>
    <row r="3" spans="1:28" s="12" customFormat="1" ht="33.950000000000003" customHeight="1">
      <c r="A3" s="10"/>
      <c r="B3" s="10"/>
      <c r="C3" s="10"/>
      <c r="D3" s="10"/>
      <c r="E3" s="10"/>
      <c r="F3" s="10"/>
      <c r="G3" s="10"/>
      <c r="H3" s="10"/>
      <c r="I3" s="15" t="s">
        <v>1</v>
      </c>
      <c r="J3" s="15"/>
      <c r="K3" s="15"/>
      <c r="L3" s="15" t="s">
        <v>0</v>
      </c>
      <c r="M3" s="15"/>
      <c r="N3" s="15"/>
    </row>
    <row r="4" spans="1:28" s="12" customFormat="1" ht="45" customHeight="1">
      <c r="A4" s="12" t="s">
        <v>2</v>
      </c>
      <c r="B4" s="12" t="s">
        <v>3</v>
      </c>
      <c r="C4" s="12" t="s">
        <v>4</v>
      </c>
      <c r="D4" s="12" t="s">
        <v>5</v>
      </c>
      <c r="E4" s="6" t="s">
        <v>6</v>
      </c>
      <c r="F4" s="6" t="s">
        <v>7</v>
      </c>
      <c r="G4" s="7" t="s">
        <v>8</v>
      </c>
      <c r="H4" s="12" t="s">
        <v>9</v>
      </c>
      <c r="I4" s="12" t="s">
        <v>10</v>
      </c>
      <c r="J4" s="12" t="s">
        <v>11</v>
      </c>
      <c r="K4" s="8" t="s">
        <v>12</v>
      </c>
      <c r="L4" s="12" t="s">
        <v>10</v>
      </c>
      <c r="M4" s="12" t="s">
        <v>11</v>
      </c>
      <c r="N4" s="8" t="s">
        <v>12</v>
      </c>
    </row>
    <row r="5" spans="1:28">
      <c r="A5" s="3" t="s">
        <v>1</v>
      </c>
      <c r="B5" s="3" t="s">
        <v>0</v>
      </c>
      <c r="C5" s="3" t="s">
        <v>200</v>
      </c>
      <c r="D5" s="3">
        <v>9</v>
      </c>
      <c r="E5" s="3">
        <v>485234</v>
      </c>
      <c r="F5" s="3" t="s">
        <v>19</v>
      </c>
      <c r="G5" s="3" t="s">
        <v>15</v>
      </c>
      <c r="H5" s="3">
        <f t="shared" ref="H5:H17" si="0">I5*I5/(J5*J5)</f>
        <v>24.498938978313756</v>
      </c>
      <c r="I5" s="3">
        <v>0.2752</v>
      </c>
      <c r="J5" s="3">
        <v>5.5599999999999997E-2</v>
      </c>
      <c r="K5" s="3">
        <v>7.4370399999999997E-7</v>
      </c>
      <c r="L5" s="3">
        <v>1.7000000000000001E-2</v>
      </c>
      <c r="M5" s="3">
        <v>6.8999999999999999E-3</v>
      </c>
      <c r="N5" s="3">
        <v>1.3449900000000001E-2</v>
      </c>
    </row>
    <row r="6" spans="1:28">
      <c r="C6" s="3" t="s">
        <v>201</v>
      </c>
      <c r="D6" s="3">
        <v>19</v>
      </c>
      <c r="E6" s="3">
        <v>485234</v>
      </c>
      <c r="F6" s="3" t="s">
        <v>19</v>
      </c>
      <c r="G6" s="3" t="s">
        <v>14</v>
      </c>
      <c r="H6" s="3">
        <f t="shared" si="0"/>
        <v>22.270017777015848</v>
      </c>
      <c r="I6" s="3">
        <v>0.4889</v>
      </c>
      <c r="J6" s="3">
        <v>0.1036</v>
      </c>
      <c r="K6" s="3">
        <v>2.3779900000000001E-6</v>
      </c>
      <c r="L6" s="3">
        <v>1.23E-2</v>
      </c>
      <c r="M6" s="3">
        <v>1.34E-2</v>
      </c>
      <c r="N6" s="3">
        <v>0.3584</v>
      </c>
      <c r="T6" s="12"/>
      <c r="U6" s="12"/>
      <c r="V6" s="12"/>
      <c r="W6" s="12"/>
      <c r="X6" s="12"/>
      <c r="Y6" s="12"/>
      <c r="Z6" s="8"/>
      <c r="AA6" s="12"/>
      <c r="AB6" s="12"/>
    </row>
    <row r="7" spans="1:28">
      <c r="C7" s="3" t="s">
        <v>202</v>
      </c>
      <c r="D7" s="3">
        <v>19</v>
      </c>
      <c r="E7" s="3">
        <v>485234</v>
      </c>
      <c r="F7" s="3" t="s">
        <v>17</v>
      </c>
      <c r="G7" s="3" t="s">
        <v>14</v>
      </c>
      <c r="H7" s="3">
        <f t="shared" si="0"/>
        <v>23.445581888277413</v>
      </c>
      <c r="I7" s="3">
        <v>1.2294</v>
      </c>
      <c r="J7" s="3">
        <v>0.25390000000000001</v>
      </c>
      <c r="K7" s="3">
        <v>1.28201E-6</v>
      </c>
      <c r="L7" s="3">
        <v>-0.1038</v>
      </c>
      <c r="M7" s="3">
        <v>3.85E-2</v>
      </c>
      <c r="N7" s="3">
        <v>6.96498E-3</v>
      </c>
      <c r="T7" s="3"/>
      <c r="U7" s="3"/>
      <c r="V7" s="3"/>
      <c r="W7" s="3"/>
      <c r="X7" s="3"/>
      <c r="Y7" s="3"/>
      <c r="Z7" s="9"/>
      <c r="AA7" s="3"/>
      <c r="AB7" s="3"/>
    </row>
    <row r="8" spans="1:28">
      <c r="C8" s="3" t="s">
        <v>203</v>
      </c>
      <c r="D8" s="3">
        <v>1</v>
      </c>
      <c r="E8" s="3">
        <v>485234</v>
      </c>
      <c r="F8" s="3" t="s">
        <v>15</v>
      </c>
      <c r="G8" s="3" t="s">
        <v>19</v>
      </c>
      <c r="H8" s="3">
        <f t="shared" si="0"/>
        <v>24.650353955063096</v>
      </c>
      <c r="I8" s="3">
        <v>0.25469999999999998</v>
      </c>
      <c r="J8" s="3">
        <v>5.1299999999999998E-2</v>
      </c>
      <c r="K8" s="3">
        <v>7.0310500000000002E-7</v>
      </c>
      <c r="L8" s="3">
        <v>2.5000000000000001E-3</v>
      </c>
      <c r="M8" s="3">
        <v>7.1999999999999998E-3</v>
      </c>
      <c r="N8" s="3">
        <v>0.7248</v>
      </c>
    </row>
    <row r="9" spans="1:28">
      <c r="C9" s="3" t="s">
        <v>204</v>
      </c>
      <c r="D9" s="3">
        <v>6</v>
      </c>
      <c r="E9" s="3">
        <v>485234</v>
      </c>
      <c r="F9" s="3" t="s">
        <v>15</v>
      </c>
      <c r="G9" s="3" t="s">
        <v>14</v>
      </c>
      <c r="H9" s="3">
        <f t="shared" si="0"/>
        <v>56.317385438703425</v>
      </c>
      <c r="I9" s="3">
        <v>0.50129999999999997</v>
      </c>
      <c r="J9" s="3">
        <v>6.6799999999999998E-2</v>
      </c>
      <c r="K9" s="3">
        <v>6.0883599999999997E-14</v>
      </c>
      <c r="L9" s="3">
        <v>1.84E-2</v>
      </c>
      <c r="M9" s="3">
        <v>0.01</v>
      </c>
      <c r="N9" s="3">
        <v>6.6989999999999994E-2</v>
      </c>
    </row>
    <row r="10" spans="1:28">
      <c r="C10" s="3" t="s">
        <v>205</v>
      </c>
      <c r="D10" s="3">
        <v>3</v>
      </c>
      <c r="E10" s="3">
        <v>485234</v>
      </c>
      <c r="F10" s="3" t="s">
        <v>19</v>
      </c>
      <c r="G10" s="3" t="s">
        <v>15</v>
      </c>
      <c r="H10" s="3">
        <f t="shared" si="0"/>
        <v>22.351421343211452</v>
      </c>
      <c r="I10" s="3">
        <v>0.75360000000000005</v>
      </c>
      <c r="J10" s="3">
        <v>0.15939999999999999</v>
      </c>
      <c r="K10" s="3">
        <v>2.2840200000000002E-6</v>
      </c>
      <c r="L10" s="3">
        <v>-8.8000000000000005E-3</v>
      </c>
      <c r="M10" s="3">
        <v>3.1E-2</v>
      </c>
      <c r="N10" s="3">
        <v>0.77559999999999996</v>
      </c>
    </row>
    <row r="11" spans="1:28">
      <c r="C11" s="3" t="s">
        <v>206</v>
      </c>
      <c r="D11" s="3">
        <v>17</v>
      </c>
      <c r="E11" s="3">
        <v>485234</v>
      </c>
      <c r="F11" s="3" t="s">
        <v>17</v>
      </c>
      <c r="G11" s="3" t="s">
        <v>14</v>
      </c>
      <c r="H11" s="3">
        <f t="shared" si="0"/>
        <v>21.865945315925007</v>
      </c>
      <c r="I11" s="3">
        <v>0.97450000000000003</v>
      </c>
      <c r="J11" s="3">
        <v>0.2084</v>
      </c>
      <c r="K11" s="3">
        <v>2.9379899999999998E-6</v>
      </c>
      <c r="L11" s="3">
        <v>2.0400000000000001E-2</v>
      </c>
      <c r="M11" s="3">
        <v>2.53E-2</v>
      </c>
      <c r="N11" s="3">
        <v>0.42</v>
      </c>
    </row>
    <row r="12" spans="1:28">
      <c r="C12" s="3" t="s">
        <v>207</v>
      </c>
      <c r="D12" s="3">
        <v>19</v>
      </c>
      <c r="E12" s="3">
        <v>485234</v>
      </c>
      <c r="F12" s="3" t="s">
        <v>19</v>
      </c>
      <c r="G12" s="3" t="s">
        <v>15</v>
      </c>
      <c r="H12" s="3">
        <f t="shared" si="0"/>
        <v>23.134868937765912</v>
      </c>
      <c r="I12" s="3">
        <v>0.2631</v>
      </c>
      <c r="J12" s="3">
        <v>5.4699999999999999E-2</v>
      </c>
      <c r="K12" s="3">
        <v>1.50401E-6</v>
      </c>
      <c r="L12" s="3">
        <v>6.8999999999999999E-3</v>
      </c>
      <c r="M12" s="3">
        <v>7.3000000000000001E-3</v>
      </c>
      <c r="N12" s="3">
        <v>0.34110000000000001</v>
      </c>
    </row>
    <row r="13" spans="1:28">
      <c r="C13" s="3" t="s">
        <v>208</v>
      </c>
      <c r="D13" s="3">
        <v>13</v>
      </c>
      <c r="E13" s="3">
        <v>485234</v>
      </c>
      <c r="F13" s="3" t="s">
        <v>14</v>
      </c>
      <c r="G13" s="3" t="s">
        <v>17</v>
      </c>
      <c r="H13" s="3">
        <f t="shared" si="0"/>
        <v>26.074702765545478</v>
      </c>
      <c r="I13" s="3">
        <v>0.24970000000000001</v>
      </c>
      <c r="J13" s="3">
        <v>4.8899999999999999E-2</v>
      </c>
      <c r="K13" s="3">
        <v>3.2600199999999998E-7</v>
      </c>
      <c r="L13" s="3">
        <v>1.0500000000000001E-2</v>
      </c>
      <c r="M13" s="3">
        <v>6.3E-3</v>
      </c>
      <c r="N13" s="3">
        <v>9.7339700000000001E-2</v>
      </c>
    </row>
    <row r="14" spans="1:28">
      <c r="C14" s="3" t="s">
        <v>209</v>
      </c>
      <c r="D14" s="3">
        <v>1</v>
      </c>
      <c r="E14" s="3">
        <v>485234</v>
      </c>
      <c r="F14" s="3" t="s">
        <v>15</v>
      </c>
      <c r="G14" s="3" t="s">
        <v>19</v>
      </c>
      <c r="H14" s="3">
        <f t="shared" si="0"/>
        <v>21.388549197580009</v>
      </c>
      <c r="I14" s="3">
        <v>0.2576</v>
      </c>
      <c r="J14" s="3">
        <v>5.57E-2</v>
      </c>
      <c r="K14" s="3">
        <v>3.6789999999999998E-6</v>
      </c>
      <c r="L14" s="3">
        <v>-5.0000000000000001E-3</v>
      </c>
      <c r="M14" s="3">
        <v>7.7999999999999996E-3</v>
      </c>
      <c r="N14" s="3">
        <v>0.52029999999999998</v>
      </c>
    </row>
    <row r="15" spans="1:28">
      <c r="C15" s="3" t="s">
        <v>210</v>
      </c>
      <c r="D15" s="3">
        <v>4</v>
      </c>
      <c r="E15" s="3">
        <v>485234</v>
      </c>
      <c r="F15" s="3" t="s">
        <v>15</v>
      </c>
      <c r="G15" s="3" t="s">
        <v>14</v>
      </c>
      <c r="H15" s="3">
        <f t="shared" si="0"/>
        <v>22.64588775250764</v>
      </c>
      <c r="I15" s="3">
        <v>0.88180000000000003</v>
      </c>
      <c r="J15" s="3">
        <v>0.18529999999999999</v>
      </c>
      <c r="K15" s="3">
        <v>1.9520000000000001E-6</v>
      </c>
      <c r="L15" s="3">
        <v>-2.24E-2</v>
      </c>
      <c r="M15" s="3">
        <v>2.9000000000000001E-2</v>
      </c>
      <c r="N15" s="3">
        <v>0.44030000000000002</v>
      </c>
    </row>
    <row r="16" spans="1:28">
      <c r="C16" s="3" t="s">
        <v>211</v>
      </c>
      <c r="D16" s="3">
        <v>8</v>
      </c>
      <c r="E16" s="3">
        <v>485234</v>
      </c>
      <c r="F16" s="3" t="s">
        <v>15</v>
      </c>
      <c r="G16" s="3" t="s">
        <v>19</v>
      </c>
      <c r="H16" s="3">
        <f t="shared" si="0"/>
        <v>21.507682858033203</v>
      </c>
      <c r="I16" s="3">
        <v>0.46329999999999999</v>
      </c>
      <c r="J16" s="3">
        <v>9.9900000000000003E-2</v>
      </c>
      <c r="K16" s="3">
        <v>3.5289900000000002E-6</v>
      </c>
      <c r="L16" s="3">
        <v>1.41E-2</v>
      </c>
      <c r="M16" s="3">
        <v>1.6299999999999999E-2</v>
      </c>
      <c r="N16" s="3">
        <v>0.38640000000000002</v>
      </c>
    </row>
    <row r="17" spans="3:14">
      <c r="C17" s="3" t="s">
        <v>212</v>
      </c>
      <c r="D17" s="3">
        <v>4</v>
      </c>
      <c r="E17" s="3">
        <v>485234</v>
      </c>
      <c r="F17" s="3" t="s">
        <v>17</v>
      </c>
      <c r="G17" s="3" t="s">
        <v>14</v>
      </c>
      <c r="H17" s="3">
        <f t="shared" si="0"/>
        <v>24.236686390532544</v>
      </c>
      <c r="I17" s="3">
        <v>0.2944</v>
      </c>
      <c r="J17" s="3">
        <v>5.9799999999999999E-2</v>
      </c>
      <c r="K17" s="3">
        <v>8.5630799999999997E-7</v>
      </c>
      <c r="L17" s="3">
        <v>3.8E-3</v>
      </c>
      <c r="M17" s="3">
        <v>7.1000000000000004E-3</v>
      </c>
      <c r="N17" s="3">
        <v>0.59209999999999996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184" spans="3:3">
      <c r="C184" s="11"/>
    </row>
  </sheetData>
  <mergeCells count="3">
    <mergeCell ref="A2:I2"/>
    <mergeCell ref="I3:K3"/>
    <mergeCell ref="L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4"/>
  <sheetViews>
    <sheetView workbookViewId="0">
      <selection activeCell="F29" sqref="F29"/>
    </sheetView>
  </sheetViews>
  <sheetFormatPr defaultColWidth="9" defaultRowHeight="15.75"/>
  <cols>
    <col min="1" max="2" width="12.5703125" style="3" customWidth="1"/>
    <col min="3" max="3" width="16.7109375" style="3" customWidth="1"/>
    <col min="4" max="4" width="9" style="3" customWidth="1"/>
    <col min="5" max="5" width="14.140625" style="3" customWidth="1"/>
    <col min="6" max="6" width="8.5703125" style="3" customWidth="1"/>
    <col min="7" max="7" width="9" style="3"/>
    <col min="8" max="8" width="12.7109375" style="3" customWidth="1"/>
    <col min="9" max="14" width="14.7109375" style="3" customWidth="1"/>
    <col min="15" max="25" width="9" style="1"/>
    <col min="26" max="26" width="9" style="1" customWidth="1"/>
    <col min="27" max="27" width="28.85546875" style="1" customWidth="1"/>
    <col min="28" max="28" width="23.42578125" style="1" customWidth="1"/>
    <col min="29" max="16384" width="9" style="1"/>
  </cols>
  <sheetData>
    <row r="2" spans="1:28">
      <c r="A2" s="13" t="s">
        <v>213</v>
      </c>
      <c r="B2" s="14"/>
      <c r="C2" s="14"/>
      <c r="D2" s="14"/>
      <c r="E2" s="14"/>
      <c r="F2" s="14"/>
      <c r="G2" s="14"/>
      <c r="H2" s="14"/>
      <c r="I2" s="14"/>
    </row>
    <row r="3" spans="1:28" s="12" customFormat="1" ht="33.950000000000003" customHeight="1">
      <c r="A3" s="10"/>
      <c r="B3" s="10"/>
      <c r="C3" s="10"/>
      <c r="D3" s="10"/>
      <c r="E3" s="10"/>
      <c r="F3" s="10"/>
      <c r="G3" s="10"/>
      <c r="H3" s="10"/>
      <c r="I3" s="15" t="s">
        <v>196</v>
      </c>
      <c r="J3" s="15"/>
      <c r="K3" s="15"/>
      <c r="L3" s="15" t="s">
        <v>0</v>
      </c>
      <c r="M3" s="15"/>
      <c r="N3" s="15"/>
    </row>
    <row r="4" spans="1:28" s="12" customFormat="1" ht="45" customHeight="1">
      <c r="A4" s="12" t="s">
        <v>2</v>
      </c>
      <c r="B4" s="12" t="s">
        <v>3</v>
      </c>
      <c r="C4" s="12" t="s">
        <v>4</v>
      </c>
      <c r="D4" s="12" t="s">
        <v>5</v>
      </c>
      <c r="E4" s="6" t="s">
        <v>6</v>
      </c>
      <c r="F4" s="6" t="s">
        <v>7</v>
      </c>
      <c r="G4" s="7" t="s">
        <v>8</v>
      </c>
      <c r="H4" s="12" t="s">
        <v>9</v>
      </c>
      <c r="I4" s="12" t="s">
        <v>10</v>
      </c>
      <c r="J4" s="12" t="s">
        <v>11</v>
      </c>
      <c r="K4" s="8" t="s">
        <v>12</v>
      </c>
      <c r="L4" s="12" t="s">
        <v>10</v>
      </c>
      <c r="M4" s="12" t="s">
        <v>11</v>
      </c>
      <c r="N4" s="8" t="s">
        <v>12</v>
      </c>
    </row>
    <row r="5" spans="1:28">
      <c r="A5" s="3" t="s">
        <v>196</v>
      </c>
      <c r="B5" s="3" t="s">
        <v>0</v>
      </c>
      <c r="C5" s="3" t="s">
        <v>214</v>
      </c>
      <c r="D5" s="3">
        <v>7</v>
      </c>
      <c r="E5" s="3">
        <v>13239</v>
      </c>
      <c r="F5" s="3" t="s">
        <v>15</v>
      </c>
      <c r="G5" s="3" t="s">
        <v>19</v>
      </c>
      <c r="H5" s="3">
        <f t="shared" ref="H5:H29" si="0">I5*I5/(J5*J5)</f>
        <v>97.615634661592253</v>
      </c>
      <c r="I5" s="3">
        <v>0.45982699999999999</v>
      </c>
      <c r="J5" s="3">
        <v>4.6540900000000003E-2</v>
      </c>
      <c r="K5" s="3">
        <v>5.0792499999999997E-23</v>
      </c>
      <c r="L5" s="3">
        <v>-4.1000000000000003E-3</v>
      </c>
      <c r="M5" s="3">
        <v>1.2699999999999999E-2</v>
      </c>
      <c r="N5" s="3">
        <v>0.74409899999999995</v>
      </c>
    </row>
    <row r="6" spans="1:28">
      <c r="C6" s="3" t="s">
        <v>215</v>
      </c>
      <c r="D6" s="3">
        <v>12</v>
      </c>
      <c r="E6" s="3">
        <v>13239</v>
      </c>
      <c r="F6" s="3" t="s">
        <v>14</v>
      </c>
      <c r="G6" s="3" t="s">
        <v>17</v>
      </c>
      <c r="H6" s="3">
        <f t="shared" si="0"/>
        <v>30.583550341110314</v>
      </c>
      <c r="I6" s="3">
        <v>0.17973500000000001</v>
      </c>
      <c r="J6" s="3">
        <v>3.2500399999999999E-2</v>
      </c>
      <c r="K6" s="3">
        <v>3.1980800000000003E-8</v>
      </c>
      <c r="L6" s="3">
        <v>1.7000000000000001E-2</v>
      </c>
      <c r="M6" s="3">
        <v>8.6999999999999994E-3</v>
      </c>
      <c r="N6" s="3">
        <v>5.0040300000000003E-2</v>
      </c>
      <c r="T6" s="12"/>
      <c r="U6" s="12"/>
      <c r="V6" s="12"/>
      <c r="W6" s="12"/>
      <c r="X6" s="12"/>
      <c r="Y6" s="12"/>
      <c r="Z6" s="8"/>
      <c r="AA6" s="12"/>
      <c r="AB6" s="12"/>
    </row>
    <row r="7" spans="1:28">
      <c r="C7" s="3" t="s">
        <v>216</v>
      </c>
      <c r="D7" s="3">
        <v>16</v>
      </c>
      <c r="E7" s="3">
        <v>13239</v>
      </c>
      <c r="F7" s="3" t="s">
        <v>17</v>
      </c>
      <c r="G7" s="3" t="s">
        <v>14</v>
      </c>
      <c r="H7" s="3">
        <f t="shared" si="0"/>
        <v>58.185934625072051</v>
      </c>
      <c r="I7" s="3">
        <v>-0.27180900000000002</v>
      </c>
      <c r="J7" s="3">
        <v>3.5633199999999997E-2</v>
      </c>
      <c r="K7" s="3">
        <v>2.38506E-14</v>
      </c>
      <c r="L7" s="3">
        <v>-1.47E-2</v>
      </c>
      <c r="M7" s="3">
        <v>7.3000000000000001E-3</v>
      </c>
      <c r="N7" s="3">
        <v>4.4050400000000003E-2</v>
      </c>
      <c r="T7" s="3"/>
      <c r="U7" s="3"/>
      <c r="V7" s="3"/>
      <c r="W7" s="3"/>
      <c r="X7" s="3"/>
      <c r="Y7" s="3"/>
      <c r="Z7" s="9"/>
      <c r="AA7" s="3"/>
      <c r="AB7" s="3"/>
    </row>
    <row r="8" spans="1:28">
      <c r="C8" s="3" t="s">
        <v>217</v>
      </c>
      <c r="D8" s="3">
        <v>3</v>
      </c>
      <c r="E8" s="3">
        <v>13239</v>
      </c>
      <c r="F8" s="3" t="s">
        <v>17</v>
      </c>
      <c r="G8" s="3" t="s">
        <v>14</v>
      </c>
      <c r="H8" s="3">
        <f t="shared" si="0"/>
        <v>30.155464537306674</v>
      </c>
      <c r="I8" s="3">
        <v>0.17998500000000001</v>
      </c>
      <c r="J8" s="3">
        <v>3.2775800000000001E-2</v>
      </c>
      <c r="K8" s="3">
        <v>3.9873100000000001E-8</v>
      </c>
      <c r="L8" s="3">
        <v>5.3E-3</v>
      </c>
      <c r="M8" s="3">
        <v>6.3E-3</v>
      </c>
      <c r="N8" s="3">
        <v>0.40450000000000003</v>
      </c>
    </row>
    <row r="9" spans="1:28">
      <c r="C9" s="3" t="s">
        <v>218</v>
      </c>
      <c r="D9" s="3">
        <v>1</v>
      </c>
      <c r="E9" s="3">
        <v>13239</v>
      </c>
      <c r="F9" s="3" t="s">
        <v>19</v>
      </c>
      <c r="G9" s="3" t="s">
        <v>15</v>
      </c>
      <c r="H9" s="3">
        <f t="shared" si="0"/>
        <v>46.302425573122896</v>
      </c>
      <c r="I9" s="3">
        <v>0.255185</v>
      </c>
      <c r="J9" s="3">
        <v>3.7501899999999998E-2</v>
      </c>
      <c r="K9" s="3">
        <v>1.01344E-11</v>
      </c>
      <c r="L9" s="3">
        <v>2.2599999999999999E-2</v>
      </c>
      <c r="M9" s="3">
        <v>9.2999999999999992E-3</v>
      </c>
      <c r="N9" s="3">
        <v>1.52198E-2</v>
      </c>
    </row>
    <row r="10" spans="1:28">
      <c r="C10" s="3" t="s">
        <v>219</v>
      </c>
      <c r="D10" s="3">
        <v>12</v>
      </c>
      <c r="E10" s="3">
        <v>13239</v>
      </c>
      <c r="F10" s="3" t="s">
        <v>15</v>
      </c>
      <c r="G10" s="3" t="s">
        <v>19</v>
      </c>
      <c r="H10" s="3">
        <f t="shared" si="0"/>
        <v>36.141236301051613</v>
      </c>
      <c r="I10" s="3">
        <v>0.194799</v>
      </c>
      <c r="J10" s="3">
        <v>3.2403000000000001E-2</v>
      </c>
      <c r="K10" s="3">
        <v>1.8351399999999999E-9</v>
      </c>
      <c r="L10" s="3">
        <v>-5.7999999999999996E-3</v>
      </c>
      <c r="M10" s="3">
        <v>7.0000000000000001E-3</v>
      </c>
      <c r="N10" s="3">
        <v>0.41110000000000002</v>
      </c>
    </row>
    <row r="11" spans="1:28">
      <c r="C11" s="3" t="s">
        <v>220</v>
      </c>
      <c r="D11" s="3">
        <v>22</v>
      </c>
      <c r="E11" s="3">
        <v>13239</v>
      </c>
      <c r="F11" s="3" t="s">
        <v>17</v>
      </c>
      <c r="G11" s="3" t="s">
        <v>14</v>
      </c>
      <c r="H11" s="3">
        <f t="shared" si="0"/>
        <v>44.753878889483545</v>
      </c>
      <c r="I11" s="3">
        <v>0.23736199999999999</v>
      </c>
      <c r="J11" s="3">
        <v>3.5480999999999999E-2</v>
      </c>
      <c r="K11" s="3">
        <v>2.23409E-11</v>
      </c>
      <c r="L11" s="3">
        <v>3.3E-3</v>
      </c>
      <c r="M11" s="3">
        <v>7.4999999999999997E-3</v>
      </c>
      <c r="N11" s="3">
        <v>0.66130100000000003</v>
      </c>
    </row>
    <row r="12" spans="1:28">
      <c r="C12" s="3" t="s">
        <v>221</v>
      </c>
      <c r="D12" s="3">
        <v>3</v>
      </c>
      <c r="E12" s="3">
        <v>13239</v>
      </c>
      <c r="F12" s="3" t="s">
        <v>17</v>
      </c>
      <c r="G12" s="3" t="s">
        <v>14</v>
      </c>
      <c r="H12" s="3">
        <f t="shared" si="0"/>
        <v>61.576518624596154</v>
      </c>
      <c r="I12" s="3">
        <v>-0.34814000000000001</v>
      </c>
      <c r="J12" s="3">
        <v>4.4365599999999998E-2</v>
      </c>
      <c r="K12" s="3">
        <v>4.25893E-15</v>
      </c>
      <c r="L12" s="3">
        <v>2.2000000000000001E-3</v>
      </c>
      <c r="M12" s="3">
        <v>7.6E-3</v>
      </c>
      <c r="N12" s="3">
        <v>0.76969900000000002</v>
      </c>
    </row>
    <row r="13" spans="1:28">
      <c r="C13" s="3" t="s">
        <v>222</v>
      </c>
      <c r="D13" s="3">
        <v>14</v>
      </c>
      <c r="E13" s="3">
        <v>13239</v>
      </c>
      <c r="F13" s="3" t="s">
        <v>19</v>
      </c>
      <c r="G13" s="3" t="s">
        <v>15</v>
      </c>
      <c r="H13" s="3">
        <f t="shared" si="0"/>
        <v>78.959811542339793</v>
      </c>
      <c r="I13" s="3">
        <v>0.32403799999999999</v>
      </c>
      <c r="J13" s="3">
        <v>3.6466400000000003E-2</v>
      </c>
      <c r="K13" s="3">
        <v>6.3386999999999996E-19</v>
      </c>
      <c r="L13" s="3">
        <v>1.77E-2</v>
      </c>
      <c r="M13" s="3">
        <v>7.3000000000000001E-3</v>
      </c>
      <c r="N13" s="3">
        <v>1.4910100000000001E-2</v>
      </c>
    </row>
    <row r="14" spans="1:28">
      <c r="C14" s="3" t="s">
        <v>223</v>
      </c>
      <c r="D14" s="3">
        <v>19</v>
      </c>
      <c r="E14" s="3">
        <v>13239</v>
      </c>
      <c r="F14" s="3" t="s">
        <v>17</v>
      </c>
      <c r="G14" s="3" t="s">
        <v>15</v>
      </c>
      <c r="H14" s="3">
        <f t="shared" si="0"/>
        <v>41.727221063191685</v>
      </c>
      <c r="I14" s="3">
        <v>-0.24143500000000001</v>
      </c>
      <c r="J14" s="3">
        <v>3.7375800000000001E-2</v>
      </c>
      <c r="K14" s="3">
        <v>1.04937E-10</v>
      </c>
      <c r="L14" s="3">
        <v>-5.7000000000000002E-3</v>
      </c>
      <c r="M14" s="3">
        <v>6.7000000000000002E-3</v>
      </c>
      <c r="N14" s="3">
        <v>0.39639999999999997</v>
      </c>
    </row>
    <row r="15" spans="1:28">
      <c r="C15" s="3" t="s">
        <v>224</v>
      </c>
      <c r="D15" s="3">
        <v>6</v>
      </c>
      <c r="E15" s="3">
        <v>13239</v>
      </c>
      <c r="F15" s="3" t="s">
        <v>15</v>
      </c>
      <c r="G15" s="3" t="s">
        <v>19</v>
      </c>
      <c r="H15" s="3">
        <f t="shared" si="0"/>
        <v>52.717079512734003</v>
      </c>
      <c r="I15" s="3">
        <v>0.38801799999999997</v>
      </c>
      <c r="J15" s="3">
        <v>5.3441200000000001E-2</v>
      </c>
      <c r="K15" s="3">
        <v>3.8521200000000003E-13</v>
      </c>
      <c r="L15" s="3">
        <v>8.6099999999999996E-2</v>
      </c>
      <c r="M15" s="3">
        <v>1.52E-2</v>
      </c>
      <c r="N15" s="3">
        <v>1.6080100000000001E-8</v>
      </c>
    </row>
    <row r="16" spans="1:28">
      <c r="C16" s="3" t="s">
        <v>225</v>
      </c>
      <c r="D16" s="3">
        <v>19</v>
      </c>
      <c r="E16" s="3">
        <v>13239</v>
      </c>
      <c r="F16" s="3" t="s">
        <v>14</v>
      </c>
      <c r="G16" s="3" t="s">
        <v>17</v>
      </c>
      <c r="H16" s="3">
        <f t="shared" si="0"/>
        <v>86.775650715195738</v>
      </c>
      <c r="I16" s="3">
        <v>-0.33239200000000002</v>
      </c>
      <c r="J16" s="3">
        <v>3.5682199999999997E-2</v>
      </c>
      <c r="K16" s="3">
        <v>1.2153500000000001E-20</v>
      </c>
      <c r="L16" s="3">
        <v>2.8E-3</v>
      </c>
      <c r="M16" s="3">
        <v>8.2000000000000007E-3</v>
      </c>
      <c r="N16" s="3">
        <v>0.72740000000000005</v>
      </c>
    </row>
    <row r="17" spans="3:14">
      <c r="C17" s="3" t="s">
        <v>226</v>
      </c>
      <c r="D17" s="3">
        <v>2</v>
      </c>
      <c r="E17" s="3">
        <v>13239</v>
      </c>
      <c r="F17" s="3" t="s">
        <v>15</v>
      </c>
      <c r="G17" s="3" t="s">
        <v>19</v>
      </c>
      <c r="H17" s="3">
        <f t="shared" si="0"/>
        <v>58.237728595285574</v>
      </c>
      <c r="I17" s="3">
        <v>0.34415699999999999</v>
      </c>
      <c r="J17" s="3">
        <v>4.5097699999999998E-2</v>
      </c>
      <c r="K17" s="3">
        <v>2.32274E-14</v>
      </c>
      <c r="L17" s="3">
        <v>-4.0000000000000001E-3</v>
      </c>
      <c r="M17" s="3">
        <v>7.6E-3</v>
      </c>
      <c r="N17" s="3">
        <v>0.59430000000000005</v>
      </c>
    </row>
    <row r="18" spans="3:14">
      <c r="C18" s="3" t="s">
        <v>227</v>
      </c>
      <c r="D18" s="3">
        <v>16</v>
      </c>
      <c r="E18" s="3">
        <v>13239</v>
      </c>
      <c r="F18" s="3" t="s">
        <v>15</v>
      </c>
      <c r="G18" s="3" t="s">
        <v>19</v>
      </c>
      <c r="H18" s="3">
        <f t="shared" si="0"/>
        <v>45.245364882373629</v>
      </c>
      <c r="I18" s="3">
        <v>-0.24513399999999999</v>
      </c>
      <c r="J18" s="3">
        <v>3.6443200000000002E-2</v>
      </c>
      <c r="K18" s="3">
        <v>1.7385999999999999E-11</v>
      </c>
      <c r="L18" s="3">
        <v>-8.3000000000000001E-3</v>
      </c>
      <c r="M18" s="3">
        <v>7.1999999999999998E-3</v>
      </c>
      <c r="N18" s="3">
        <v>0.25130000000000002</v>
      </c>
    </row>
    <row r="19" spans="3:14">
      <c r="C19" s="3" t="s">
        <v>228</v>
      </c>
      <c r="D19" s="3">
        <v>3</v>
      </c>
      <c r="E19" s="3">
        <v>13239</v>
      </c>
      <c r="F19" s="3" t="s">
        <v>15</v>
      </c>
      <c r="G19" s="3" t="s">
        <v>19</v>
      </c>
      <c r="H19" s="3">
        <f t="shared" si="0"/>
        <v>100.12812354203099</v>
      </c>
      <c r="I19" s="3">
        <v>-0.34531099999999998</v>
      </c>
      <c r="J19" s="3">
        <v>3.4508999999999998E-2</v>
      </c>
      <c r="K19" s="3">
        <v>1.4282400000000001E-23</v>
      </c>
      <c r="L19" s="3">
        <v>6.4000000000000003E-3</v>
      </c>
      <c r="M19" s="3">
        <v>7.7000000000000002E-3</v>
      </c>
      <c r="N19" s="3">
        <v>0.40870000000000001</v>
      </c>
    </row>
    <row r="20" spans="3:14">
      <c r="C20" s="3" t="s">
        <v>229</v>
      </c>
      <c r="D20" s="3">
        <v>11</v>
      </c>
      <c r="E20" s="3">
        <v>13239</v>
      </c>
      <c r="F20" s="3" t="s">
        <v>19</v>
      </c>
      <c r="G20" s="3" t="s">
        <v>15</v>
      </c>
      <c r="H20" s="3">
        <f t="shared" si="0"/>
        <v>55.094068197748939</v>
      </c>
      <c r="I20" s="3">
        <v>0.33226099999999997</v>
      </c>
      <c r="J20" s="3">
        <v>4.4763799999999999E-2</v>
      </c>
      <c r="K20" s="3">
        <v>1.1489500000000001E-13</v>
      </c>
      <c r="L20" s="3">
        <v>5.7000000000000002E-3</v>
      </c>
      <c r="M20" s="3">
        <v>8.9999999999999993E-3</v>
      </c>
      <c r="N20" s="3">
        <v>0.52280099999999996</v>
      </c>
    </row>
    <row r="21" spans="3:14">
      <c r="C21" s="3" t="s">
        <v>230</v>
      </c>
      <c r="D21" s="3">
        <v>11</v>
      </c>
      <c r="E21" s="3">
        <v>13239</v>
      </c>
      <c r="F21" s="3" t="s">
        <v>19</v>
      </c>
      <c r="G21" s="3" t="s">
        <v>15</v>
      </c>
      <c r="H21" s="3">
        <f t="shared" si="0"/>
        <v>36.310051810215185</v>
      </c>
      <c r="I21" s="3">
        <v>-0.20567199999999999</v>
      </c>
      <c r="J21" s="3">
        <v>3.4132000000000003E-2</v>
      </c>
      <c r="K21" s="3">
        <v>1.6829099999999999E-9</v>
      </c>
      <c r="L21" s="3">
        <v>-3.7000000000000002E-3</v>
      </c>
      <c r="M21" s="3">
        <v>6.7000000000000002E-3</v>
      </c>
      <c r="N21" s="3">
        <v>0.58280100000000001</v>
      </c>
    </row>
    <row r="22" spans="3:14">
      <c r="C22" s="3" t="s">
        <v>231</v>
      </c>
      <c r="D22" s="3">
        <v>1</v>
      </c>
      <c r="E22" s="3">
        <v>13239</v>
      </c>
      <c r="F22" s="3" t="s">
        <v>19</v>
      </c>
      <c r="G22" s="3" t="s">
        <v>15</v>
      </c>
      <c r="H22" s="3">
        <f t="shared" si="0"/>
        <v>119.66550993684642</v>
      </c>
      <c r="I22" s="3">
        <v>-0.41699799999999998</v>
      </c>
      <c r="J22" s="3">
        <v>3.8119699999999999E-2</v>
      </c>
      <c r="K22" s="3">
        <v>7.48859E-28</v>
      </c>
      <c r="L22" s="3">
        <v>1.5800000000000002E-2</v>
      </c>
      <c r="M22" s="3">
        <v>1.17E-2</v>
      </c>
      <c r="N22" s="3">
        <v>0.17780000000000001</v>
      </c>
    </row>
    <row r="23" spans="3:14">
      <c r="C23" s="3" t="s">
        <v>232</v>
      </c>
      <c r="D23" s="3">
        <v>4</v>
      </c>
      <c r="E23" s="3">
        <v>13239</v>
      </c>
      <c r="F23" s="3" t="s">
        <v>14</v>
      </c>
      <c r="G23" s="3" t="s">
        <v>17</v>
      </c>
      <c r="H23" s="3">
        <f t="shared" si="0"/>
        <v>37.709349182974314</v>
      </c>
      <c r="I23" s="3">
        <v>0.198939</v>
      </c>
      <c r="J23" s="3">
        <v>3.2396300000000003E-2</v>
      </c>
      <c r="K23" s="3">
        <v>8.21089E-10</v>
      </c>
      <c r="L23" s="3">
        <v>-1.17E-2</v>
      </c>
      <c r="M23" s="3">
        <v>6.1999999999999998E-3</v>
      </c>
      <c r="N23" s="3">
        <v>6.0999999999999999E-2</v>
      </c>
    </row>
    <row r="24" spans="3:14">
      <c r="C24" s="3" t="s">
        <v>233</v>
      </c>
      <c r="D24" s="3">
        <v>6</v>
      </c>
      <c r="E24" s="3">
        <v>13239</v>
      </c>
      <c r="F24" s="3" t="s">
        <v>15</v>
      </c>
      <c r="G24" s="3" t="s">
        <v>19</v>
      </c>
      <c r="H24" s="3">
        <f t="shared" si="0"/>
        <v>250.18417624572271</v>
      </c>
      <c r="I24" s="3">
        <v>0.51802000000000004</v>
      </c>
      <c r="J24" s="3">
        <v>3.2750399999999999E-2</v>
      </c>
      <c r="K24" s="3">
        <v>2.3675500000000001E-56</v>
      </c>
      <c r="L24" s="3">
        <v>2.98E-2</v>
      </c>
      <c r="M24" s="3">
        <v>6.6E-3</v>
      </c>
      <c r="N24" s="3">
        <v>6.5720400000000002E-6</v>
      </c>
    </row>
    <row r="25" spans="3:14">
      <c r="C25" s="3" t="s">
        <v>234</v>
      </c>
      <c r="D25" s="3">
        <v>5</v>
      </c>
      <c r="E25" s="3">
        <v>13239</v>
      </c>
      <c r="F25" s="3" t="s">
        <v>15</v>
      </c>
      <c r="G25" s="3" t="s">
        <v>17</v>
      </c>
      <c r="H25" s="3">
        <f t="shared" si="0"/>
        <v>43.287482580204248</v>
      </c>
      <c r="I25" s="3">
        <v>-0.247949</v>
      </c>
      <c r="J25" s="3">
        <v>3.76861E-2</v>
      </c>
      <c r="K25" s="3">
        <v>4.7260699999999997E-11</v>
      </c>
      <c r="L25" s="3">
        <v>-2.7000000000000001E-3</v>
      </c>
      <c r="M25" s="3">
        <v>7.3000000000000001E-3</v>
      </c>
      <c r="N25" s="3">
        <v>0.71589899999999995</v>
      </c>
    </row>
    <row r="26" spans="3:14">
      <c r="C26" s="3" t="s">
        <v>235</v>
      </c>
      <c r="D26" s="3">
        <v>14</v>
      </c>
      <c r="E26" s="3">
        <v>13239</v>
      </c>
      <c r="F26" s="3" t="s">
        <v>19</v>
      </c>
      <c r="G26" s="3" t="s">
        <v>15</v>
      </c>
      <c r="H26" s="3">
        <f t="shared" si="0"/>
        <v>35.746334259832757</v>
      </c>
      <c r="I26" s="3">
        <v>0.218529</v>
      </c>
      <c r="J26" s="3">
        <v>3.65505E-2</v>
      </c>
      <c r="K26" s="3">
        <v>2.2474999999999999E-9</v>
      </c>
      <c r="L26" s="3">
        <v>5.1999999999999998E-3</v>
      </c>
      <c r="M26" s="3">
        <v>7.7999999999999996E-3</v>
      </c>
      <c r="N26" s="3">
        <v>0.50829999999999997</v>
      </c>
    </row>
    <row r="27" spans="3:14">
      <c r="C27" s="3" t="s">
        <v>236</v>
      </c>
      <c r="D27" s="3">
        <v>6</v>
      </c>
      <c r="E27" s="3">
        <v>13239</v>
      </c>
      <c r="F27" s="3" t="s">
        <v>19</v>
      </c>
      <c r="G27" s="3" t="s">
        <v>15</v>
      </c>
      <c r="H27" s="3">
        <f t="shared" si="0"/>
        <v>153.04931457653041</v>
      </c>
      <c r="I27" s="3">
        <v>0.42291200000000001</v>
      </c>
      <c r="J27" s="3">
        <v>3.4184899999999997E-2</v>
      </c>
      <c r="K27" s="3">
        <v>3.7368E-35</v>
      </c>
      <c r="L27" s="3">
        <v>8.6E-3</v>
      </c>
      <c r="M27" s="3">
        <v>6.7000000000000002E-3</v>
      </c>
      <c r="N27" s="3">
        <v>0.19450000000000001</v>
      </c>
    </row>
    <row r="28" spans="3:14">
      <c r="C28" s="3" t="s">
        <v>237</v>
      </c>
      <c r="D28" s="3">
        <v>17</v>
      </c>
      <c r="E28" s="3">
        <v>13239</v>
      </c>
      <c r="F28" s="3" t="s">
        <v>19</v>
      </c>
      <c r="G28" s="3" t="s">
        <v>15</v>
      </c>
      <c r="H28" s="3">
        <f t="shared" si="0"/>
        <v>44.48022503092573</v>
      </c>
      <c r="I28" s="3">
        <v>0.21543399999999999</v>
      </c>
      <c r="J28" s="3">
        <v>3.23021E-2</v>
      </c>
      <c r="K28" s="3">
        <v>2.5692100000000001E-11</v>
      </c>
      <c r="L28" s="3">
        <v>-1.66E-2</v>
      </c>
      <c r="M28" s="3">
        <v>6.4000000000000003E-3</v>
      </c>
      <c r="N28" s="3">
        <v>9.4909599999999997E-3</v>
      </c>
    </row>
    <row r="29" spans="3:14">
      <c r="C29" s="3" t="s">
        <v>238</v>
      </c>
      <c r="D29" s="3">
        <v>13</v>
      </c>
      <c r="E29" s="3">
        <v>13239</v>
      </c>
      <c r="F29" s="3" t="s">
        <v>15</v>
      </c>
      <c r="G29" s="3" t="s">
        <v>19</v>
      </c>
      <c r="H29" s="3">
        <f t="shared" si="0"/>
        <v>41.684552316375751</v>
      </c>
      <c r="I29" s="3">
        <v>-0.48987999999999998</v>
      </c>
      <c r="J29" s="3">
        <v>7.5875600000000001E-2</v>
      </c>
      <c r="K29" s="3">
        <v>1.07256E-10</v>
      </c>
      <c r="L29" s="3">
        <v>-6.1699999999999998E-2</v>
      </c>
      <c r="M29" s="3">
        <v>1.7299999999999999E-2</v>
      </c>
      <c r="N29" s="3">
        <v>3.7639999999999999E-4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184" spans="3:3">
      <c r="C184" s="11"/>
    </row>
  </sheetData>
  <mergeCells count="3">
    <mergeCell ref="A2:I2"/>
    <mergeCell ref="I3:K3"/>
    <mergeCell ref="L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4"/>
  <sheetViews>
    <sheetView tabSelected="1" workbookViewId="0">
      <selection activeCell="C25" sqref="C25"/>
    </sheetView>
  </sheetViews>
  <sheetFormatPr defaultColWidth="9" defaultRowHeight="15.75"/>
  <cols>
    <col min="1" max="2" width="12.5703125" style="3" customWidth="1"/>
    <col min="3" max="3" width="16.7109375" style="3" customWidth="1"/>
    <col min="4" max="4" width="9" style="3" customWidth="1"/>
    <col min="5" max="5" width="14.140625" style="3" customWidth="1"/>
    <col min="6" max="6" width="8.5703125" style="3" customWidth="1"/>
    <col min="7" max="7" width="9" style="3"/>
    <col min="8" max="8" width="12.7109375" style="3" customWidth="1"/>
    <col min="9" max="14" width="14.7109375" style="3" customWidth="1"/>
    <col min="15" max="25" width="9" style="1"/>
    <col min="26" max="26" width="9" style="1" customWidth="1"/>
    <col min="27" max="27" width="28.85546875" style="1" customWidth="1"/>
    <col min="28" max="28" width="23.42578125" style="1" customWidth="1"/>
    <col min="29" max="16384" width="9" style="1"/>
  </cols>
  <sheetData>
    <row r="2" spans="1:28">
      <c r="A2" s="13" t="s">
        <v>239</v>
      </c>
      <c r="B2" s="14"/>
      <c r="C2" s="14"/>
      <c r="D2" s="14"/>
      <c r="E2" s="14"/>
      <c r="F2" s="14"/>
      <c r="G2" s="14"/>
      <c r="H2" s="14"/>
      <c r="I2" s="14"/>
    </row>
    <row r="3" spans="1:28" s="12" customFormat="1" ht="33.950000000000003" customHeight="1">
      <c r="A3" s="10"/>
      <c r="B3" s="10"/>
      <c r="C3" s="10"/>
      <c r="D3" s="10"/>
      <c r="E3" s="10"/>
      <c r="F3" s="10"/>
      <c r="G3" s="10"/>
      <c r="H3" s="10"/>
      <c r="I3" s="15" t="s">
        <v>198</v>
      </c>
      <c r="J3" s="15"/>
      <c r="K3" s="15"/>
      <c r="L3" s="15" t="s">
        <v>0</v>
      </c>
      <c r="M3" s="15"/>
      <c r="N3" s="15"/>
    </row>
    <row r="4" spans="1:28" s="12" customFormat="1" ht="45" customHeight="1">
      <c r="A4" s="12" t="s">
        <v>2</v>
      </c>
      <c r="B4" s="12" t="s">
        <v>3</v>
      </c>
      <c r="C4" s="12" t="s">
        <v>4</v>
      </c>
      <c r="D4" s="12" t="s">
        <v>5</v>
      </c>
      <c r="E4" s="6" t="s">
        <v>6</v>
      </c>
      <c r="F4" s="6" t="s">
        <v>7</v>
      </c>
      <c r="G4" s="7" t="s">
        <v>8</v>
      </c>
      <c r="H4" s="12" t="s">
        <v>9</v>
      </c>
      <c r="I4" s="12" t="s">
        <v>10</v>
      </c>
      <c r="J4" s="12" t="s">
        <v>11</v>
      </c>
      <c r="K4" s="8" t="s">
        <v>12</v>
      </c>
      <c r="L4" s="12" t="s">
        <v>10</v>
      </c>
      <c r="M4" s="12" t="s">
        <v>11</v>
      </c>
      <c r="N4" s="8" t="s">
        <v>12</v>
      </c>
    </row>
    <row r="5" spans="1:28">
      <c r="A5" s="3" t="s">
        <v>198</v>
      </c>
      <c r="B5" s="3" t="s">
        <v>0</v>
      </c>
      <c r="C5" s="3" t="s">
        <v>240</v>
      </c>
      <c r="D5" s="3">
        <v>1</v>
      </c>
      <c r="E5" s="3">
        <v>14890</v>
      </c>
      <c r="F5" s="3" t="s">
        <v>17</v>
      </c>
      <c r="G5" s="3" t="s">
        <v>14</v>
      </c>
      <c r="H5" s="3">
        <f t="shared" ref="H5:H22" si="0">I5*I5/(J5*J5)</f>
        <v>30.081998615916955</v>
      </c>
      <c r="I5" s="3">
        <v>-0.18648000000000001</v>
      </c>
      <c r="J5" s="3">
        <v>3.4000000000000002E-2</v>
      </c>
      <c r="K5" s="3">
        <v>3.1642400000000001E-8</v>
      </c>
      <c r="L5" s="3">
        <v>7.7000000000000002E-3</v>
      </c>
      <c r="M5" s="3">
        <v>6.4999999999999997E-3</v>
      </c>
      <c r="N5" s="3">
        <v>0.23089999999999999</v>
      </c>
    </row>
    <row r="6" spans="1:28">
      <c r="C6" s="3" t="s">
        <v>241</v>
      </c>
      <c r="D6" s="3">
        <v>6</v>
      </c>
      <c r="E6" s="3">
        <v>14890</v>
      </c>
      <c r="F6" s="3" t="s">
        <v>19</v>
      </c>
      <c r="G6" s="3" t="s">
        <v>15</v>
      </c>
      <c r="H6" s="3">
        <f t="shared" si="0"/>
        <v>27.423807266532112</v>
      </c>
      <c r="I6" s="3">
        <v>-0.53415100000000004</v>
      </c>
      <c r="J6" s="3">
        <v>0.10199999999999999</v>
      </c>
      <c r="K6" s="3">
        <v>3.4017300000000002E-8</v>
      </c>
      <c r="L6" s="3">
        <v>1.35E-2</v>
      </c>
      <c r="M6" s="3">
        <v>2.06E-2</v>
      </c>
      <c r="N6" s="3">
        <v>0.51060000000000005</v>
      </c>
      <c r="T6" s="12"/>
      <c r="U6" s="12"/>
      <c r="V6" s="12"/>
      <c r="W6" s="12"/>
      <c r="X6" s="12"/>
      <c r="Y6" s="12"/>
      <c r="Z6" s="8"/>
      <c r="AA6" s="12"/>
      <c r="AB6" s="12"/>
    </row>
    <row r="7" spans="1:28">
      <c r="C7" s="3" t="s">
        <v>242</v>
      </c>
      <c r="D7" s="3">
        <v>4</v>
      </c>
      <c r="E7" s="3">
        <v>14890</v>
      </c>
      <c r="F7" s="3" t="s">
        <v>14</v>
      </c>
      <c r="G7" s="3" t="s">
        <v>17</v>
      </c>
      <c r="H7" s="3">
        <f t="shared" si="0"/>
        <v>37.875632283057854</v>
      </c>
      <c r="I7" s="3">
        <v>-0.27078999999999998</v>
      </c>
      <c r="J7" s="3">
        <v>4.3999999999999997E-2</v>
      </c>
      <c r="K7" s="3">
        <v>2.2205E-10</v>
      </c>
      <c r="L7" s="3">
        <v>1.0699999999999999E-2</v>
      </c>
      <c r="M7" s="3">
        <v>1.2E-2</v>
      </c>
      <c r="N7" s="3">
        <v>0.37130000000000002</v>
      </c>
      <c r="T7" s="3"/>
      <c r="U7" s="3"/>
      <c r="V7" s="3"/>
      <c r="W7" s="3"/>
      <c r="X7" s="3"/>
      <c r="Y7" s="3"/>
      <c r="Z7" s="9"/>
      <c r="AA7" s="3"/>
      <c r="AB7" s="3"/>
    </row>
    <row r="8" spans="1:28">
      <c r="C8" s="3" t="s">
        <v>243</v>
      </c>
      <c r="D8" s="3">
        <v>6</v>
      </c>
      <c r="E8" s="3">
        <v>14890</v>
      </c>
      <c r="F8" s="3" t="s">
        <v>19</v>
      </c>
      <c r="G8" s="3" t="s">
        <v>15</v>
      </c>
      <c r="H8" s="3">
        <f t="shared" si="0"/>
        <v>574.41024130612243</v>
      </c>
      <c r="I8" s="3">
        <v>3.3553600000000001</v>
      </c>
      <c r="J8" s="3">
        <v>0.14000000000000001</v>
      </c>
      <c r="K8" s="3">
        <v>1.98153E-154</v>
      </c>
      <c r="L8" s="3">
        <v>-2.5399999999999999E-2</v>
      </c>
      <c r="M8" s="3">
        <v>0.17119999999999999</v>
      </c>
      <c r="N8" s="3">
        <v>0.88190000000000002</v>
      </c>
    </row>
    <row r="9" spans="1:28">
      <c r="C9" s="3" t="s">
        <v>244</v>
      </c>
      <c r="D9" s="3">
        <v>22</v>
      </c>
      <c r="E9" s="3">
        <v>14890</v>
      </c>
      <c r="F9" s="3" t="s">
        <v>17</v>
      </c>
      <c r="G9" s="3" t="s">
        <v>14</v>
      </c>
      <c r="H9" s="3">
        <f t="shared" si="0"/>
        <v>27.525718161782365</v>
      </c>
      <c r="I9" s="3">
        <v>-0.62433300000000003</v>
      </c>
      <c r="J9" s="3">
        <v>0.11899999999999999</v>
      </c>
      <c r="K9" s="3">
        <v>2.5841599999999999E-8</v>
      </c>
      <c r="L9" s="3">
        <v>-1.5599999999999999E-2</v>
      </c>
      <c r="M9" s="3">
        <v>3.1E-2</v>
      </c>
      <c r="N9" s="3">
        <v>0.61529999999999996</v>
      </c>
    </row>
    <row r="10" spans="1:28">
      <c r="C10" s="3" t="s">
        <v>245</v>
      </c>
      <c r="D10" s="3">
        <v>2</v>
      </c>
      <c r="E10" s="3">
        <v>14890</v>
      </c>
      <c r="F10" s="3" t="s">
        <v>19</v>
      </c>
      <c r="G10" s="3" t="s">
        <v>15</v>
      </c>
      <c r="H10" s="3">
        <f t="shared" si="0"/>
        <v>32.80775648225309</v>
      </c>
      <c r="I10" s="3">
        <v>-0.206201</v>
      </c>
      <c r="J10" s="3">
        <v>3.5999999999999997E-2</v>
      </c>
      <c r="K10" s="3">
        <v>4.4203800000000004E-9</v>
      </c>
      <c r="L10" s="3">
        <v>-3.8E-3</v>
      </c>
      <c r="M10" s="3">
        <v>9.1999999999999998E-3</v>
      </c>
      <c r="N10" s="3">
        <v>0.68110000000000004</v>
      </c>
    </row>
    <row r="11" spans="1:28">
      <c r="C11" s="3" t="s">
        <v>246</v>
      </c>
      <c r="D11" s="3">
        <v>6</v>
      </c>
      <c r="E11" s="3">
        <v>14890</v>
      </c>
      <c r="F11" s="3" t="s">
        <v>14</v>
      </c>
      <c r="G11" s="3" t="s">
        <v>17</v>
      </c>
      <c r="H11" s="3">
        <f t="shared" si="0"/>
        <v>835.56933593864164</v>
      </c>
      <c r="I11" s="3">
        <v>1.0695300000000001</v>
      </c>
      <c r="J11" s="3">
        <v>3.6999999999999998E-2</v>
      </c>
      <c r="K11" s="3">
        <v>9.9999999999999998E-201</v>
      </c>
      <c r="L11" s="3">
        <v>5.4300000000000001E-2</v>
      </c>
      <c r="M11" s="3">
        <v>1.35E-2</v>
      </c>
      <c r="N11" s="3">
        <v>5.7419600000000002E-5</v>
      </c>
    </row>
    <row r="12" spans="1:28">
      <c r="C12" s="3" t="s">
        <v>247</v>
      </c>
      <c r="D12" s="3">
        <v>19</v>
      </c>
      <c r="E12" s="3">
        <v>14890</v>
      </c>
      <c r="F12" s="3" t="s">
        <v>14</v>
      </c>
      <c r="G12" s="3" t="s">
        <v>15</v>
      </c>
      <c r="H12" s="3">
        <f t="shared" si="0"/>
        <v>29.958665634755867</v>
      </c>
      <c r="I12" s="3">
        <v>-0.27914600000000001</v>
      </c>
      <c r="J12" s="3">
        <v>5.0999999999999997E-2</v>
      </c>
      <c r="K12" s="3">
        <v>2.1186499999999999E-8</v>
      </c>
      <c r="L12" s="3">
        <v>-2.47E-2</v>
      </c>
      <c r="M12" s="3">
        <v>8.3999999999999995E-3</v>
      </c>
      <c r="N12" s="3">
        <v>3.4200300000000001E-3</v>
      </c>
    </row>
    <row r="13" spans="1:28">
      <c r="C13" s="3" t="s">
        <v>248</v>
      </c>
      <c r="D13" s="3">
        <v>12</v>
      </c>
      <c r="E13" s="3">
        <v>14890</v>
      </c>
      <c r="F13" s="3" t="s">
        <v>15</v>
      </c>
      <c r="G13" s="3" t="s">
        <v>19</v>
      </c>
      <c r="H13" s="3">
        <f t="shared" si="0"/>
        <v>38.638656000000005</v>
      </c>
      <c r="I13" s="3">
        <v>-0.18648000000000001</v>
      </c>
      <c r="J13" s="3">
        <v>0.03</v>
      </c>
      <c r="K13" s="3">
        <v>5.0469599999999999E-10</v>
      </c>
      <c r="L13" s="3">
        <v>-2.46E-2</v>
      </c>
      <c r="M13" s="3">
        <v>8.6E-3</v>
      </c>
      <c r="N13" s="3">
        <v>4.2379899999999996E-3</v>
      </c>
    </row>
    <row r="14" spans="1:28">
      <c r="C14" s="3" t="s">
        <v>249</v>
      </c>
      <c r="D14" s="3">
        <v>6</v>
      </c>
      <c r="E14" s="3">
        <v>14890</v>
      </c>
      <c r="F14" s="3" t="s">
        <v>14</v>
      </c>
      <c r="G14" s="3" t="s">
        <v>17</v>
      </c>
      <c r="H14" s="3">
        <f t="shared" si="0"/>
        <v>252.39609295789953</v>
      </c>
      <c r="I14" s="3">
        <v>0.74668800000000002</v>
      </c>
      <c r="J14" s="3">
        <v>4.7E-2</v>
      </c>
      <c r="K14" s="3">
        <v>1.63493E-59</v>
      </c>
      <c r="L14" s="3">
        <v>-6.1100000000000002E-2</v>
      </c>
      <c r="M14" s="3">
        <v>1.67E-2</v>
      </c>
      <c r="N14" s="3">
        <v>2.5470100000000003E-4</v>
      </c>
    </row>
    <row r="15" spans="1:28">
      <c r="C15" s="3" t="s">
        <v>250</v>
      </c>
      <c r="D15" s="3">
        <v>6</v>
      </c>
      <c r="E15" s="3">
        <v>14890</v>
      </c>
      <c r="F15" s="3" t="s">
        <v>17</v>
      </c>
      <c r="G15" s="3" t="s">
        <v>14</v>
      </c>
      <c r="H15" s="3">
        <f t="shared" si="0"/>
        <v>39.85130355567901</v>
      </c>
      <c r="I15" s="3">
        <v>-0.56815099999999996</v>
      </c>
      <c r="J15" s="3">
        <v>0.09</v>
      </c>
      <c r="K15" s="3">
        <v>4.9670699999999998E-11</v>
      </c>
      <c r="L15" s="3">
        <v>5.33E-2</v>
      </c>
      <c r="M15" s="3">
        <v>2.0799999999999999E-2</v>
      </c>
      <c r="N15" s="3">
        <v>1.031E-2</v>
      </c>
    </row>
    <row r="16" spans="1:28">
      <c r="C16" s="3" t="s">
        <v>251</v>
      </c>
      <c r="D16" s="3">
        <v>10</v>
      </c>
      <c r="E16" s="3">
        <v>14890</v>
      </c>
      <c r="F16" s="3" t="s">
        <v>17</v>
      </c>
      <c r="G16" s="3" t="s">
        <v>14</v>
      </c>
      <c r="H16" s="3">
        <f t="shared" si="0"/>
        <v>52.187620810000006</v>
      </c>
      <c r="I16" s="3">
        <v>0.216723</v>
      </c>
      <c r="J16" s="3">
        <v>0.03</v>
      </c>
      <c r="K16" s="3">
        <v>4.05602E-13</v>
      </c>
      <c r="L16" s="3">
        <v>5.4000000000000003E-3</v>
      </c>
      <c r="M16" s="3">
        <v>6.6E-3</v>
      </c>
      <c r="N16" s="3">
        <v>0.4093</v>
      </c>
    </row>
    <row r="17" spans="3:14">
      <c r="C17" s="3" t="s">
        <v>252</v>
      </c>
      <c r="D17" s="3">
        <v>21</v>
      </c>
      <c r="E17" s="3">
        <v>14890</v>
      </c>
      <c r="F17" s="3" t="s">
        <v>17</v>
      </c>
      <c r="G17" s="3" t="s">
        <v>14</v>
      </c>
      <c r="H17" s="3">
        <f t="shared" si="0"/>
        <v>58.956553076145141</v>
      </c>
      <c r="I17" s="3">
        <v>-0.31481100000000001</v>
      </c>
      <c r="J17" s="3">
        <v>4.1000000000000002E-2</v>
      </c>
      <c r="K17" s="3">
        <v>4.1985600000000001E-15</v>
      </c>
      <c r="L17" s="3">
        <v>-4.4999999999999997E-3</v>
      </c>
      <c r="M17" s="3">
        <v>7.4999999999999997E-3</v>
      </c>
      <c r="N17" s="3">
        <v>0.54820000000000002</v>
      </c>
    </row>
    <row r="18" spans="3:14">
      <c r="C18" s="3" t="s">
        <v>253</v>
      </c>
      <c r="D18" s="3">
        <v>16</v>
      </c>
      <c r="E18" s="3">
        <v>14890</v>
      </c>
      <c r="F18" s="3" t="s">
        <v>14</v>
      </c>
      <c r="G18" s="3" t="s">
        <v>19</v>
      </c>
      <c r="H18" s="3">
        <f t="shared" si="0"/>
        <v>36.011273609733699</v>
      </c>
      <c r="I18" s="3">
        <v>-0.19803100000000001</v>
      </c>
      <c r="J18" s="3">
        <v>3.3000000000000002E-2</v>
      </c>
      <c r="K18" s="3">
        <v>5.4975600000000004E-10</v>
      </c>
      <c r="L18" s="3">
        <v>-1.09E-2</v>
      </c>
      <c r="M18" s="3">
        <v>7.1000000000000004E-3</v>
      </c>
      <c r="N18" s="3">
        <v>0.1245</v>
      </c>
    </row>
    <row r="19" spans="3:14">
      <c r="C19" s="3" t="s">
        <v>254</v>
      </c>
      <c r="D19" s="3">
        <v>2</v>
      </c>
      <c r="E19" s="3">
        <v>14890</v>
      </c>
      <c r="F19" s="3" t="s">
        <v>19</v>
      </c>
      <c r="G19" s="3" t="s">
        <v>14</v>
      </c>
      <c r="H19" s="3">
        <f t="shared" si="0"/>
        <v>35.484447366782007</v>
      </c>
      <c r="I19" s="3">
        <v>0.30380099999999999</v>
      </c>
      <c r="J19" s="3">
        <v>5.0999999999999997E-2</v>
      </c>
      <c r="K19" s="3">
        <v>1.26133E-9</v>
      </c>
      <c r="L19" s="3">
        <v>-4.5999999999999999E-2</v>
      </c>
      <c r="M19" s="3">
        <v>1.4E-2</v>
      </c>
      <c r="N19" s="3">
        <v>9.8319599999999998E-4</v>
      </c>
    </row>
    <row r="20" spans="3:14">
      <c r="C20" s="3" t="s">
        <v>255</v>
      </c>
      <c r="D20" s="3">
        <v>11</v>
      </c>
      <c r="E20" s="3">
        <v>14890</v>
      </c>
      <c r="F20" s="3" t="s">
        <v>15</v>
      </c>
      <c r="G20" s="3" t="s">
        <v>19</v>
      </c>
      <c r="H20" s="3">
        <f t="shared" si="0"/>
        <v>27.321385794708203</v>
      </c>
      <c r="I20" s="3">
        <v>0.76314000000000004</v>
      </c>
      <c r="J20" s="3">
        <v>0.14599999999999999</v>
      </c>
      <c r="K20" s="3">
        <v>2.00175E-8</v>
      </c>
      <c r="L20" s="3">
        <v>-3.5999999999999999E-3</v>
      </c>
      <c r="M20" s="3">
        <v>4.07E-2</v>
      </c>
      <c r="N20" s="3">
        <v>0.92949999999999999</v>
      </c>
    </row>
    <row r="21" spans="3:14">
      <c r="C21" s="3" t="s">
        <v>256</v>
      </c>
      <c r="D21" s="3">
        <v>3</v>
      </c>
      <c r="E21" s="3">
        <v>14890</v>
      </c>
      <c r="F21" s="3" t="s">
        <v>15</v>
      </c>
      <c r="G21" s="3" t="s">
        <v>19</v>
      </c>
      <c r="H21" s="3">
        <f t="shared" si="0"/>
        <v>31.092315615244537</v>
      </c>
      <c r="I21" s="3">
        <v>0.34571499999999999</v>
      </c>
      <c r="J21" s="3">
        <v>6.2E-2</v>
      </c>
      <c r="K21" s="3">
        <v>8.5410299999999998E-9</v>
      </c>
      <c r="L21" s="3">
        <v>1.34E-2</v>
      </c>
      <c r="M21" s="3">
        <v>1.0500000000000001E-2</v>
      </c>
      <c r="N21" s="3">
        <v>0.20130000000000001</v>
      </c>
    </row>
    <row r="22" spans="3:14">
      <c r="C22" s="3" t="s">
        <v>257</v>
      </c>
      <c r="D22" s="3">
        <v>3</v>
      </c>
      <c r="E22" s="3">
        <v>14890</v>
      </c>
      <c r="F22" s="3" t="s">
        <v>19</v>
      </c>
      <c r="G22" s="3" t="s">
        <v>14</v>
      </c>
      <c r="H22" s="3">
        <f t="shared" si="0"/>
        <v>83.73666834131113</v>
      </c>
      <c r="I22" s="3">
        <v>0.28367399999999998</v>
      </c>
      <c r="J22" s="3">
        <v>3.1E-2</v>
      </c>
      <c r="K22" s="3">
        <v>2.4266100000000001E-20</v>
      </c>
      <c r="L22" s="3">
        <v>-2.0299999999999999E-2</v>
      </c>
      <c r="M22" s="3">
        <v>8.6999999999999994E-3</v>
      </c>
      <c r="N22" s="3">
        <v>2.0460200000000001E-2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184" spans="3:3">
      <c r="C184" s="11"/>
    </row>
  </sheetData>
  <mergeCells count="3">
    <mergeCell ref="A2:I2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hivya Bharathi</cp:lastModifiedBy>
  <dcterms:created xsi:type="dcterms:W3CDTF">2024-01-16T01:40:00Z</dcterms:created>
  <dcterms:modified xsi:type="dcterms:W3CDTF">2026-01-22T06:1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4318450A90402BAE296C3E4DCD9682_13</vt:lpwstr>
  </property>
  <property fmtid="{D5CDD505-2E9C-101B-9397-08002B2CF9AE}" pid="3" name="KSOProductBuildVer">
    <vt:lpwstr>2052-12.1.0.17857</vt:lpwstr>
  </property>
</Properties>
</file>